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1.xml"/>
  <Override ContentType="application/vnd.openxmlformats-officedocument.spreadsheetml.worksheet+xml" PartName="/xl/worksheets/sheet12.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 Loci for PBT" sheetId="1" r:id="rId4"/>
    <sheet state="visible" name="S2. Ho, He" sheetId="2" r:id="rId5"/>
    <sheet state="visible" name="S3. Fst within programs" sheetId="3" r:id="rId6"/>
    <sheet state="visible" name="S4. Fst between programs" sheetId="4" r:id="rId7"/>
    <sheet state="visible" name="S5. Parentage by number of spaw" sheetId="5" r:id="rId8"/>
    <sheet state="visible" name="S6. Number of spawnings by y" sheetId="6" r:id="rId9"/>
    <sheet state="visible" name="S7. Parentage assignments" sheetId="7" r:id="rId10"/>
    <sheet state="visible" name="S8. Mean.median dates" sheetId="8" r:id="rId11"/>
    <sheet state="visible" name="S9. Binned dates age classes" sheetId="9" r:id="rId12"/>
    <sheet state="visible" name="S10. Straying over years" sheetId="10" r:id="rId13"/>
    <sheet state="visible" name="S11. ARxAR matings" sheetId="11" r:id="rId14"/>
    <sheet state="visible" name="S12. Age by Omy05 and sex" sheetId="12" r:id="rId15"/>
  </sheets>
  <definedNames/>
  <calcPr/>
  <extLst>
    <ext uri="GoogleSheetsCustomDataVersion2">
      <go:sheetsCustomData xmlns:go="http://customooxmlschemas.google.com/" r:id="rId16" roundtripDataChecksum="jtElePWahYM1wCDB5VuLOvm4QrWfiAgf9dlmV5k6fKU="/>
    </ext>
  </extLst>
</workbook>
</file>

<file path=xl/sharedStrings.xml><?xml version="1.0" encoding="utf-8"?>
<sst xmlns="http://schemas.openxmlformats.org/spreadsheetml/2006/main" count="1696" uniqueCount="610">
  <si>
    <t>Table S1. Loci used for PBT and population genetics analyses</t>
  </si>
  <si>
    <t>locus</t>
  </si>
  <si>
    <t>Omy_AldA</t>
  </si>
  <si>
    <t>SH95489-423</t>
  </si>
  <si>
    <t>SH100771-63</t>
  </si>
  <si>
    <t>SH102510-682</t>
  </si>
  <si>
    <t>SH105115-367</t>
  </si>
  <si>
    <t>SH108735-311</t>
  </si>
  <si>
    <t>SH110201-359</t>
  </si>
  <si>
    <t>SH113128-73</t>
  </si>
  <si>
    <t>SH117286-374</t>
  </si>
  <si>
    <t>SH119892-365</t>
  </si>
  <si>
    <t>SH127645-308</t>
  </si>
  <si>
    <t>OMGH1PROM1-SNP1</t>
  </si>
  <si>
    <t>Omy_arp-630</t>
  </si>
  <si>
    <t>SH96222-125</t>
  </si>
  <si>
    <t>SH100974-386</t>
  </si>
  <si>
    <t>SH102867-443</t>
  </si>
  <si>
    <t>SH105385-406</t>
  </si>
  <si>
    <t>SH109243-222</t>
  </si>
  <si>
    <t>SH110362-585</t>
  </si>
  <si>
    <t>SH114315-438</t>
  </si>
  <si>
    <t>SH117370-400</t>
  </si>
  <si>
    <t>SH120255-332</t>
  </si>
  <si>
    <t>Omy_aspAT-123</t>
  </si>
  <si>
    <t>Omy_g12-82</t>
  </si>
  <si>
    <t>SH97077-73</t>
  </si>
  <si>
    <t>SH101554-306</t>
  </si>
  <si>
    <t>SH103350-395</t>
  </si>
  <si>
    <t>SH105386-347</t>
  </si>
  <si>
    <t>SH109525-403</t>
  </si>
  <si>
    <t>SH110689-148</t>
  </si>
  <si>
    <t>SH114448-87</t>
  </si>
  <si>
    <t>SH117540-259</t>
  </si>
  <si>
    <t>SH120950-569</t>
  </si>
  <si>
    <t>SH128996-481</t>
  </si>
  <si>
    <t>Omy_COX1-221</t>
  </si>
  <si>
    <t>Omy_gh-475</t>
  </si>
  <si>
    <t>SH97954-618</t>
  </si>
  <si>
    <t>SH101770-410</t>
  </si>
  <si>
    <t>SH103577-379</t>
  </si>
  <si>
    <t>SH105714-265</t>
  </si>
  <si>
    <t>SH109651-445</t>
  </si>
  <si>
    <t>SH111666-301</t>
  </si>
  <si>
    <t>SH114587-480</t>
  </si>
  <si>
    <t>SH117815-81</t>
  </si>
  <si>
    <t>SH129870-756</t>
  </si>
  <si>
    <t>Omy_nramp-146</t>
  </si>
  <si>
    <t>Omy_gsdf-291</t>
  </si>
  <si>
    <t>SH98188-405</t>
  </si>
  <si>
    <t>SH101832-195</t>
  </si>
  <si>
    <t>SH103705-558</t>
  </si>
  <si>
    <t>SH106172-332</t>
  </si>
  <si>
    <t>SH109693-461</t>
  </si>
  <si>
    <t>SH112208-328</t>
  </si>
  <si>
    <t>SH114976-223</t>
  </si>
  <si>
    <t>SH118175-396</t>
  </si>
  <si>
    <t>SH123044-128</t>
  </si>
  <si>
    <t>SH130524-160</t>
  </si>
  <si>
    <t>Omy_Ogo4-304</t>
  </si>
  <si>
    <t>Omy_mapK3-103</t>
  </si>
  <si>
    <t>SH98409-549</t>
  </si>
  <si>
    <t>SH101993-189</t>
  </si>
  <si>
    <t>SH104519-624</t>
  </si>
  <si>
    <t>SH106313-445</t>
  </si>
  <si>
    <t>SH109874-148</t>
  </si>
  <si>
    <t>SH112301-202</t>
  </si>
  <si>
    <t>SH115987-812</t>
  </si>
  <si>
    <t>SH118654-91</t>
  </si>
  <si>
    <t>SH125998-61</t>
  </si>
  <si>
    <t>SH130720-100</t>
  </si>
  <si>
    <t>OMY_PEPA-INT6</t>
  </si>
  <si>
    <t>Omy_mcsf-371</t>
  </si>
  <si>
    <t>SH98683-165</t>
  </si>
  <si>
    <t>SH102420-634</t>
  </si>
  <si>
    <t>SH105075-162</t>
  </si>
  <si>
    <t>SH107074-217</t>
  </si>
  <si>
    <t>SH110064-419</t>
  </si>
  <si>
    <t>SH112820-82</t>
  </si>
  <si>
    <t>SH116733-349</t>
  </si>
  <si>
    <t>SH118938-341</t>
  </si>
  <si>
    <t>SH127236-583</t>
  </si>
  <si>
    <t>SH131460-646</t>
  </si>
  <si>
    <t>ONMYCRBF_1-SNP1</t>
  </si>
  <si>
    <t>SH95318-147</t>
  </si>
  <si>
    <t>SH99300-202</t>
  </si>
  <si>
    <t>SH102505-102</t>
  </si>
  <si>
    <t>SH105105-448</t>
  </si>
  <si>
    <t>SH107285-69</t>
  </si>
  <si>
    <t>SH110078-294</t>
  </si>
  <si>
    <t>SH113109-205</t>
  </si>
  <si>
    <t>SH117259-96</t>
  </si>
  <si>
    <t>SH119108-357</t>
  </si>
  <si>
    <t>SH127510-920</t>
  </si>
  <si>
    <t>Table S2. : Estimated observed and expected heterozygosity by hatchery program over time.</t>
  </si>
  <si>
    <t>The R package strataG was used to calculate mean estimated heterozygosity.</t>
  </si>
  <si>
    <t>Ho</t>
  </si>
  <si>
    <t>mean Ho</t>
  </si>
  <si>
    <t>CH</t>
  </si>
  <si>
    <t>FRH</t>
  </si>
  <si>
    <t>MRH</t>
  </si>
  <si>
    <t>NH</t>
  </si>
  <si>
    <t>He</t>
  </si>
  <si>
    <t>mean He</t>
  </si>
  <si>
    <t>Table S3. Fst estimated within each program's broodstock between sequential spawning years.</t>
  </si>
  <si>
    <t>The R package strataG was used to calculate Fst.</t>
  </si>
  <si>
    <t>2011:2012</t>
  </si>
  <si>
    <t>2012:2013</t>
  </si>
  <si>
    <t>2013:2014</t>
  </si>
  <si>
    <t>2014:2015</t>
  </si>
  <si>
    <t>2015:2016</t>
  </si>
  <si>
    <t>2016:2017</t>
  </si>
  <si>
    <t>2017:2018</t>
  </si>
  <si>
    <t>2018:2019</t>
  </si>
  <si>
    <t>Table S4. Fst estimated between programs over the study period.</t>
  </si>
  <si>
    <t>Table S5. Parentage by type and number of spawnings, with mean number of offspring assigned per type/number of spawn and mean total offspring assigned over life time for males and females</t>
  </si>
  <si>
    <t>Number of Use</t>
  </si>
  <si>
    <t>Sex</t>
  </si>
  <si>
    <t>Number of Spawners per Type/number of Use</t>
  </si>
  <si>
    <t>Mean number of assigned offspring / number of use</t>
  </si>
  <si>
    <t>Mean total of assigned offspring in lifetime</t>
  </si>
  <si>
    <t>sex</t>
  </si>
  <si>
    <t>iteroparous by once</t>
  </si>
  <si>
    <t>repeat by once</t>
  </si>
  <si>
    <t>iteroparous by repeat</t>
  </si>
  <si>
    <t>iteroparous</t>
  </si>
  <si>
    <t>Female</t>
  </si>
  <si>
    <t>Females</t>
  </si>
  <si>
    <t>t-test: total reproductive success</t>
  </si>
  <si>
    <t>t = 7.0857, df = 513.03, p-value = 4.593e-12</t>
  </si>
  <si>
    <t>t = -1.4951, df = 23.047, p-value = 0.1485</t>
  </si>
  <si>
    <t>t = 5.8759, df = 66.825, p-value = 1.467e-07</t>
  </si>
  <si>
    <t>t-test: first spawn reproductive success</t>
  </si>
  <si>
    <t>t = 0.50773, df = 266.1, p-value = 0.6121</t>
  </si>
  <si>
    <t>t = -5.2647, df = 25.227, p-value = 1.831e-05</t>
  </si>
  <si>
    <t>t = 4.217, df = 80.89, p-value = 6.41e-05</t>
  </si>
  <si>
    <t>Males</t>
  </si>
  <si>
    <t>t = 7.8217, df = 649.62, p-value = 2.115e-14</t>
  </si>
  <si>
    <t>t = -0.94123, df = 30.152, p-value = 0.3541</t>
  </si>
  <si>
    <t>t = 5.7816, df = 74.061, p-value = 1.648e-07</t>
  </si>
  <si>
    <t>t = 1.6704, df = 390.42, p-value = 0.09565</t>
  </si>
  <si>
    <t>t = -1.669, df = 23.235, p-value = 0.1085</t>
  </si>
  <si>
    <t>t = 2.3151, df = 35.938, p-value = 0.02643</t>
  </si>
  <si>
    <t>once</t>
  </si>
  <si>
    <t>repeat</t>
  </si>
  <si>
    <t>Male</t>
  </si>
  <si>
    <t>Table S6. Count of spawner type across programs and years</t>
  </si>
  <si>
    <t>Total</t>
  </si>
  <si>
    <t>34 (3.656%)</t>
  </si>
  <si>
    <t>48 (5.647%)</t>
  </si>
  <si>
    <t>54 (6.061%)</t>
  </si>
  <si>
    <t>84 (9.556%)</t>
  </si>
  <si>
    <t>102 (7.407%)</t>
  </si>
  <si>
    <t>104 (22.857%)</t>
  </si>
  <si>
    <t>80 (8.024%)</t>
  </si>
  <si>
    <t>42 (3.13%)</t>
  </si>
  <si>
    <t>40 (2.553%)</t>
  </si>
  <si>
    <t>33 (6.371%)</t>
  </si>
  <si>
    <t>45 (10.227%)</t>
  </si>
  <si>
    <t>52 (11.454%)</t>
  </si>
  <si>
    <t>76 (17.234%)</t>
  </si>
  <si>
    <t>90 (13.006%)</t>
  </si>
  <si>
    <t>94 (36.719%)</t>
  </si>
  <si>
    <t>75 (14.259%)</t>
  </si>
  <si>
    <t>34 (5.067%)</t>
  </si>
  <si>
    <t>33 (4.198%)</t>
  </si>
  <si>
    <t>1 (0.243%)</t>
  </si>
  <si>
    <t>3 (0.732%)</t>
  </si>
  <si>
    <t>2 (0.458%)</t>
  </si>
  <si>
    <t>8 (1.826%)</t>
  </si>
  <si>
    <t>12 (1.752%)</t>
  </si>
  <si>
    <t>10 (5.025%)</t>
  </si>
  <si>
    <t>5 (1.062%)</t>
  </si>
  <si>
    <t>8 (1.192%)</t>
  </si>
  <si>
    <t>7 (0.896%)</t>
  </si>
  <si>
    <t>35 (5.426%)</t>
  </si>
  <si>
    <t>54 (7.096%)</t>
  </si>
  <si>
    <t>100 (6.515%)</t>
  </si>
  <si>
    <t>138 (9.026%)</t>
  </si>
  <si>
    <t>93 (15.372%)</t>
  </si>
  <si>
    <t>33 (25.581%)</t>
  </si>
  <si>
    <t>57 (6.455%)</t>
  </si>
  <si>
    <t>92 (8.433%)</t>
  </si>
  <si>
    <t>65 (6.944%)</t>
  </si>
  <si>
    <t>26 (8.497%)</t>
  </si>
  <si>
    <t>41 (10.302%)</t>
  </si>
  <si>
    <t>67 (11.713%)</t>
  </si>
  <si>
    <t>100 (16.051%)</t>
  </si>
  <si>
    <t>64 (27.234%)</t>
  </si>
  <si>
    <t>23 (35.938%)</t>
  </si>
  <si>
    <t>43 (9.795%)</t>
  </si>
  <si>
    <t>74 (13.504%)</t>
  </si>
  <si>
    <t>52 (11.04%)</t>
  </si>
  <si>
    <t>9 (2.655%)</t>
  </si>
  <si>
    <t>13 (3.581%)</t>
  </si>
  <si>
    <t>33 (3.427%)</t>
  </si>
  <si>
    <t>38 (4.194%)</t>
  </si>
  <si>
    <t>29 (7.838%)</t>
  </si>
  <si>
    <t>10 (15.385%)</t>
  </si>
  <si>
    <t>14 (3.153%)</t>
  </si>
  <si>
    <t>18 (3.315%)</t>
  </si>
  <si>
    <t>13 (2.796%)</t>
  </si>
  <si>
    <t>13 (6.22%)</t>
  </si>
  <si>
    <t>18 (8.824%)</t>
  </si>
  <si>
    <t>11 (8.462%)</t>
  </si>
  <si>
    <t>9 (4.839%)</t>
  </si>
  <si>
    <t>4 (3.101%)</t>
  </si>
  <si>
    <t>2 (3.636%)</t>
  </si>
  <si>
    <t>95 (14.683%)</t>
  </si>
  <si>
    <t>149 (23.84%)</t>
  </si>
  <si>
    <t>63 (20.192%)</t>
  </si>
  <si>
    <t>9 (8.257%)</t>
  </si>
  <si>
    <t>15 (15.306%)</t>
  </si>
  <si>
    <t>11 (23.913%)</t>
  </si>
  <si>
    <t>9 (11.25%)</t>
  </si>
  <si>
    <t>4 (6.897%)</t>
  </si>
  <si>
    <t>1 (4.348%)</t>
  </si>
  <si>
    <t>94 (32.526%)</t>
  </si>
  <si>
    <t>137 (42.947%)</t>
  </si>
  <si>
    <t>52 (28.729%)</t>
  </si>
  <si>
    <t>4 (4%)</t>
  </si>
  <si>
    <t>3 (2.83%)</t>
  </si>
  <si>
    <t>0 (0%)</t>
  </si>
  <si>
    <t>1 (3.125%)</t>
  </si>
  <si>
    <t>1 (0.279%)</t>
  </si>
  <si>
    <t>12 (3.922%)</t>
  </si>
  <si>
    <t>11 (8.397%)</t>
  </si>
  <si>
    <t>4 (0.802%)</t>
  </si>
  <si>
    <t>1 (0.344%)</t>
  </si>
  <si>
    <t>1 (0.196%)</t>
  </si>
  <si>
    <t>1 (0.228%)</t>
  </si>
  <si>
    <t>2 (0.803%)</t>
  </si>
  <si>
    <t>1 (0.667%)</t>
  </si>
  <si>
    <t>2 (0.8%)</t>
  </si>
  <si>
    <t>1 (0.33%)</t>
  </si>
  <si>
    <t>1 (0.347%)</t>
  </si>
  <si>
    <t>894 (96.129%)</t>
  </si>
  <si>
    <t>802 (94.353%)</t>
  </si>
  <si>
    <t>833 (93.49%)</t>
  </si>
  <si>
    <t>794 (90.33%)</t>
  </si>
  <si>
    <t>1271 (92.302%)</t>
  </si>
  <si>
    <t>346 (76.044%)</t>
  </si>
  <si>
    <t>735 (73.721%)</t>
  </si>
  <si>
    <t>1296 (96.572%)</t>
  </si>
  <si>
    <t>1521 (97.064%)</t>
  </si>
  <si>
    <t>483 (93.243%)</t>
  </si>
  <si>
    <t>395 (89.773%)</t>
  </si>
  <si>
    <t>402 (88.546%)</t>
  </si>
  <si>
    <t>364 (82.54%)</t>
  </si>
  <si>
    <t>600 (86.705%)</t>
  </si>
  <si>
    <t>157 (61.328%)</t>
  </si>
  <si>
    <t>359 (68.251%)</t>
  </si>
  <si>
    <t>635 (94.635%)</t>
  </si>
  <si>
    <t>751 (95.547%)</t>
  </si>
  <si>
    <t>411 (99.757%)</t>
  </si>
  <si>
    <t>407 (99.268%)</t>
  </si>
  <si>
    <t>431 (98.627%)</t>
  </si>
  <si>
    <t>430 (98.174%)</t>
  </si>
  <si>
    <t>671 (97.956%)</t>
  </si>
  <si>
    <t>189 (94.975%)</t>
  </si>
  <si>
    <t>376 (79.83%)</t>
  </si>
  <si>
    <t>661 (98.51%)</t>
  </si>
  <si>
    <t>770 (98.592%)</t>
  </si>
  <si>
    <t>411 (63.721%)</t>
  </si>
  <si>
    <t>514 (67.543%)</t>
  </si>
  <si>
    <t>903 (58.827%)</t>
  </si>
  <si>
    <t>1057 (69.13%)</t>
  </si>
  <si>
    <t>235 (38.843%)</t>
  </si>
  <si>
    <t>87 (67.442%)</t>
  </si>
  <si>
    <t>781 (88.448%)</t>
  </si>
  <si>
    <t>972 (89.093%)</t>
  </si>
  <si>
    <t>861 (91.987%)</t>
  </si>
  <si>
    <t>252 (82.353%)</t>
  </si>
  <si>
    <t>316 (79.397%)</t>
  </si>
  <si>
    <t>447 (78.147%)</t>
  </si>
  <si>
    <t>483 (77.528%)</t>
  </si>
  <si>
    <t>157 (66.809%)</t>
  </si>
  <si>
    <t>41 (64.062%)</t>
  </si>
  <si>
    <t>396 (90.205%)</t>
  </si>
  <si>
    <t>470 (85.766%)</t>
  </si>
  <si>
    <t>419 (88.96%)</t>
  </si>
  <si>
    <t>159 (46.903%)</t>
  </si>
  <si>
    <t>198 (54.545%)</t>
  </si>
  <si>
    <t>456 (47.352%)</t>
  </si>
  <si>
    <t>574 (63.355%)</t>
  </si>
  <si>
    <t>78 (21.081%)</t>
  </si>
  <si>
    <t>46 (70.769%)</t>
  </si>
  <si>
    <t>385 (86.712%)</t>
  </si>
  <si>
    <t>502 (92.449%)</t>
  </si>
  <si>
    <t>442 (95.054%)</t>
  </si>
  <si>
    <t>178 (85.167%)</t>
  </si>
  <si>
    <t>183 (89.706%)</t>
  </si>
  <si>
    <t>53 (40.769%)</t>
  </si>
  <si>
    <t>131 (70.43%)</t>
  </si>
  <si>
    <t>105 (81.395%)</t>
  </si>
  <si>
    <t>28 (50.909%)</t>
  </si>
  <si>
    <t>546 (84.389%)</t>
  </si>
  <si>
    <t>390 (62.4%)</t>
  </si>
  <si>
    <t>215 (68.91%)</t>
  </si>
  <si>
    <t>100 (91.743%)</t>
  </si>
  <si>
    <t>83 (84.694%)</t>
  </si>
  <si>
    <t>35 (76.087%)</t>
  </si>
  <si>
    <t>71 (88.75%)</t>
  </si>
  <si>
    <t>54 (93.103%)</t>
  </si>
  <si>
    <t>22 (95.652%)</t>
  </si>
  <si>
    <t>195 (67.474%)</t>
  </si>
  <si>
    <t>182 (57.053%)</t>
  </si>
  <si>
    <t>129 (71.271%)</t>
  </si>
  <si>
    <t>78 (78%)</t>
  </si>
  <si>
    <t>100 (94.34%)</t>
  </si>
  <si>
    <t>18 (21.429%)</t>
  </si>
  <si>
    <t>60 (56.604%)</t>
  </si>
  <si>
    <t>51 (71.831%)</t>
  </si>
  <si>
    <t>6 (18.75%)</t>
  </si>
  <si>
    <t>351 (98.045%)</t>
  </si>
  <si>
    <t>208 (67.974%)</t>
  </si>
  <si>
    <t>86 (65.649%)</t>
  </si>
  <si>
    <t>413 (82.766%)</t>
  </si>
  <si>
    <t>276 (94.845%)</t>
  </si>
  <si>
    <t>398 (97.073%)</t>
  </si>
  <si>
    <t>260 (79.511%)</t>
  </si>
  <si>
    <t>79 (90.805%)</t>
  </si>
  <si>
    <t>449 (89.264%)</t>
  </si>
  <si>
    <t>473 (92.745%)</t>
  </si>
  <si>
    <t>253 (63.409%)</t>
  </si>
  <si>
    <t>423 (96.575%)</t>
  </si>
  <si>
    <t>243 (97.59%)</t>
  </si>
  <si>
    <t>145 (96.667%)</t>
  </si>
  <si>
    <t>204 (100%)</t>
  </si>
  <si>
    <t>162 (98.78%)</t>
  </si>
  <si>
    <t>42 (100%)</t>
  </si>
  <si>
    <t>249 (100%)</t>
  </si>
  <si>
    <t>195 (94.203%)</t>
  </si>
  <si>
    <t>163 (100%)</t>
  </si>
  <si>
    <t>150 (100%)</t>
  </si>
  <si>
    <t>170 (68%)</t>
  </si>
  <si>
    <t>131 (92.908%)</t>
  </si>
  <si>
    <t>194 (94.175%)</t>
  </si>
  <si>
    <t>98 (60.123%)</t>
  </si>
  <si>
    <t>37 (82.222%)</t>
  </si>
  <si>
    <t>200 (78.74%)</t>
  </si>
  <si>
    <t>278 (91.749%)</t>
  </si>
  <si>
    <t>90 (38.136%)</t>
  </si>
  <si>
    <t>273 (94.792%)</t>
  </si>
  <si>
    <t>2 (0.215%)</t>
  </si>
  <si>
    <t>4 (0.449%)</t>
  </si>
  <si>
    <t>1 (0.114%)</t>
  </si>
  <si>
    <t>4 (0.29%)</t>
  </si>
  <si>
    <t>5 (1.099%)</t>
  </si>
  <si>
    <t>182 (18.255%)</t>
  </si>
  <si>
    <t>4 (0.298%)</t>
  </si>
  <si>
    <t>6 (0.383%)</t>
  </si>
  <si>
    <t>2 (0.386%)</t>
  </si>
  <si>
    <t>1 (0.227%)</t>
  </si>
  <si>
    <t>2 (0.289%)</t>
  </si>
  <si>
    <t>5 (1.953%)</t>
  </si>
  <si>
    <t>92 (17.49%)</t>
  </si>
  <si>
    <t>2 (0.298%)</t>
  </si>
  <si>
    <t>2 (0.254%)</t>
  </si>
  <si>
    <t>4 (0.915%)</t>
  </si>
  <si>
    <t>2 (0.292%)</t>
  </si>
  <si>
    <t>90 (19.108%)</t>
  </si>
  <si>
    <t>4 (0.512%)</t>
  </si>
  <si>
    <t>199 (30.853%)</t>
  </si>
  <si>
    <t>193 (25.361%)</t>
  </si>
  <si>
    <t>532 (34.658%)</t>
  </si>
  <si>
    <t>334 (21.844%)</t>
  </si>
  <si>
    <t>277 (45.785%)</t>
  </si>
  <si>
    <t>9 (6.977%)</t>
  </si>
  <si>
    <t>45 (5.096%)</t>
  </si>
  <si>
    <t>27 (2.475%)</t>
  </si>
  <si>
    <t>10 (1.068%)</t>
  </si>
  <si>
    <t>28 (9.15%)</t>
  </si>
  <si>
    <t>58 (10.14%)</t>
  </si>
  <si>
    <t>40 (6.421%)</t>
  </si>
  <si>
    <t>14 (5.957%)</t>
  </si>
  <si>
    <t>4 (0.73%)</t>
  </si>
  <si>
    <t>171 (50.442%)</t>
  </si>
  <si>
    <t>152 (41.873%)</t>
  </si>
  <si>
    <t>474 (49.221%)</t>
  </si>
  <si>
    <t>294 (32.45%)</t>
  </si>
  <si>
    <t>263 (71.081%)</t>
  </si>
  <si>
    <t>9 (13.846%)</t>
  </si>
  <si>
    <t>45 (10.135%)</t>
  </si>
  <si>
    <t>23 (4.236%)</t>
  </si>
  <si>
    <t>10 (2.151%)</t>
  </si>
  <si>
    <t>18 (8.612%)</t>
  </si>
  <si>
    <t>3 (1.471%)</t>
  </si>
  <si>
    <t>66 (50.769%)</t>
  </si>
  <si>
    <t>46 (24.731%)</t>
  </si>
  <si>
    <t>20 (15.504%)</t>
  </si>
  <si>
    <t>25 (45.455%)</t>
  </si>
  <si>
    <t>6 (0.927%)</t>
  </si>
  <si>
    <t>86 (13.76%)</t>
  </si>
  <si>
    <t>34 (10.897%)</t>
  </si>
  <si>
    <t>18 (18%)</t>
  </si>
  <si>
    <t>66 (78.571%)</t>
  </si>
  <si>
    <t>46 (43.396%)</t>
  </si>
  <si>
    <t>20 (28.169%)</t>
  </si>
  <si>
    <t>25 (78.125%)</t>
  </si>
  <si>
    <t>6 (1.676%)</t>
  </si>
  <si>
    <t>86 (28.105%)</t>
  </si>
  <si>
    <t>34 (25.954%)</t>
  </si>
  <si>
    <t>82 (16.433%)</t>
  </si>
  <si>
    <t>14 (4.811%)</t>
  </si>
  <si>
    <t>12 (2.927%)</t>
  </si>
  <si>
    <t>67 (20.489%)</t>
  </si>
  <si>
    <t>8 (9.195%)</t>
  </si>
  <si>
    <t>54 (10.736%)</t>
  </si>
  <si>
    <t>36 (7.059%)</t>
  </si>
  <si>
    <t>146 (36.591%)</t>
  </si>
  <si>
    <t>14 (3.196%)</t>
  </si>
  <si>
    <t>4 (1.606%)</t>
  </si>
  <si>
    <t>4 (2.667%)</t>
  </si>
  <si>
    <t>2 (1.22%)</t>
  </si>
  <si>
    <t>12 (5.797%)</t>
  </si>
  <si>
    <t>78 (31.2%)</t>
  </si>
  <si>
    <t>10 (7.092%)</t>
  </si>
  <si>
    <t>12 (5.825%)</t>
  </si>
  <si>
    <t>65 (39.877%)</t>
  </si>
  <si>
    <t>8 (17.778%)</t>
  </si>
  <si>
    <t>54 (21.26%)</t>
  </si>
  <si>
    <t>24 (7.921%)</t>
  </si>
  <si>
    <t>146 (61.864%)</t>
  </si>
  <si>
    <t>14 (4.861%)</t>
  </si>
  <si>
    <t>Kruskal-Wallis</t>
  </si>
  <si>
    <t>chi</t>
  </si>
  <si>
    <t>df</t>
  </si>
  <si>
    <t>p-value</t>
  </si>
  <si>
    <t>use ~ year</t>
  </si>
  <si>
    <t>&lt;2.2e-16</t>
  </si>
  <si>
    <t>use ~ year (CH)</t>
  </si>
  <si>
    <t>use ~ year (FRH)</t>
  </si>
  <si>
    <t>use ~ year (MRH)</t>
  </si>
  <si>
    <t>use ~ year (NH)</t>
  </si>
  <si>
    <t>Table S7. Parentage assignments by origin program and cohort year, and return program and year. The total number of offspring each year are included and number of offspring assigned parents in pedigree.</t>
  </si>
  <si>
    <t>Origin Program and Cohort Year</t>
  </si>
  <si>
    <t>Return year</t>
  </si>
  <si>
    <t>Total Offspring</t>
  </si>
  <si>
    <t>Percent Assigned</t>
  </si>
  <si>
    <t>Total Assigned</t>
  </si>
  <si>
    <t>Return Program and Return Year</t>
  </si>
  <si>
    <t>Table S8. Median and mean spawn dates calculated for each age class by hatchery program based on parentage assignments.</t>
  </si>
  <si>
    <t>Age at spawning</t>
  </si>
  <si>
    <t>Median date</t>
  </si>
  <si>
    <t>Mean date</t>
  </si>
  <si>
    <t>age ~ median</t>
  </si>
  <si>
    <t>Kruskal-Wallis chi-squared = 44.673, df = 10,
p-value = 2.491e-06</t>
  </si>
  <si>
    <t>Table S9. Sample sizes for age and sex class per each binned spawning dates to create Figure 4.</t>
  </si>
  <si>
    <t>Binned spawn date</t>
  </si>
  <si>
    <t>Age at Spawning</t>
  </si>
  <si>
    <t>Count per Age/Sex class</t>
  </si>
  <si>
    <t>Count Total per Sex and Binned Date</t>
  </si>
  <si>
    <t>Frequency of sex/age per binned spawn date</t>
  </si>
  <si>
    <t>Table S10. Count and frequency of straying types by cohort and return year in all recorded straying steelhead. Frequency was calculated across all straying events.</t>
  </si>
  <si>
    <t>Origin Program</t>
  </si>
  <si>
    <t>Return Program</t>
  </si>
  <si>
    <t>Origin Year</t>
  </si>
  <si>
    <t>Return Year</t>
  </si>
  <si>
    <t>Count</t>
  </si>
  <si>
    <t>Frequency of Strays in All Straying Events</t>
  </si>
  <si>
    <t>Table S11. Count and frequency of Omy05 genotypes among offspring from ARxAR matings, by program and sex. A chi-square is provided for each program and sex.</t>
  </si>
  <si>
    <t>Omy05</t>
  </si>
  <si>
    <t>AA</t>
  </si>
  <si>
    <t>2 (16.7%)</t>
  </si>
  <si>
    <t>28 (19.6%)</t>
  </si>
  <si>
    <t>5 (29.4%)</t>
  </si>
  <si>
    <t>19 (24.7%)</t>
  </si>
  <si>
    <t>6 (30%)</t>
  </si>
  <si>
    <t>22 (27.5%)</t>
  </si>
  <si>
    <t>3 (25%)</t>
  </si>
  <si>
    <t>27 (26%)</t>
  </si>
  <si>
    <t>AR</t>
  </si>
  <si>
    <t>6 (50%)</t>
  </si>
  <si>
    <t>85 (59.4%)</t>
  </si>
  <si>
    <t>11 (64.7%)</t>
  </si>
  <si>
    <t>45 (58.4%)</t>
  </si>
  <si>
    <t>13 (65%)</t>
  </si>
  <si>
    <t>45 (56.2%)</t>
  </si>
  <si>
    <t>8 (66.7%)</t>
  </si>
  <si>
    <t>60 (57.7%)</t>
  </si>
  <si>
    <t>RR</t>
  </si>
  <si>
    <t>4 (33.3%)</t>
  </si>
  <si>
    <t>30 (21%)</t>
  </si>
  <si>
    <t>1 (5.9%)</t>
  </si>
  <si>
    <t>13 (16.9%)</t>
  </si>
  <si>
    <t>1 (5%)</t>
  </si>
  <si>
    <t>13 (16.2%)</t>
  </si>
  <si>
    <t>1 (8.3%)</t>
  </si>
  <si>
    <t>17 (16.3%)</t>
  </si>
  <si>
    <t>Chi-square</t>
  </si>
  <si>
    <t>Chi2 =  0.144898 DF =  1 p-value =  0.7034595 D =  0.08333333 f =  -0.02857143</t>
  </si>
  <si>
    <t>Chi2 =  1.874667 DF =  1 p-value =  0.1709416 D =  1.8125 f =  -0.3866667</t>
  </si>
  <si>
    <t>Chi2 =  4.560682 DF =  1 p-value =  0.03271405 D =  6.756993 f =  -0.1890438</t>
  </si>
  <si>
    <t>Chi2 =  1.161941 DF =  1 p-value =  0.2810633 D =  2.753125 f =  -0.1394208</t>
  </si>
  <si>
    <t>Chi2 =  1.300494 DF =  1 p-value =  0.2541231 D =  1.485294 f =  -0.3699634</t>
  </si>
  <si>
    <t>Chi2 =  0.722857 DF =  1 p-value =  0.3952083 D =  1.083333 f =  -0.3714286</t>
  </si>
  <si>
    <t>Chi2 =  1.88515   DF =  1 p-value =  0.16975 D =  3.366883 f =  -0.1759715</t>
  </si>
  <si>
    <t>Chi2 =  2.342796 DF =  1 p-value =  0.1258635 D =  4.240385 f =  -0.1646137</t>
  </si>
  <si>
    <t>Overall</t>
  </si>
  <si>
    <t>Chi2 =  7.659792 DF =  1 p-value =  0.005646503 D =  11.28614 f =  -0.1814089</t>
  </si>
  <si>
    <t>Chi2 =  6.748273 DF =  1 p-value =  0.009383846 D =  9.782407 f =  -0.1838191</t>
  </si>
  <si>
    <t>CCV-only</t>
  </si>
  <si>
    <t>Chi2 =  5.409884 DF =  1 p-value =  0.02002305 D =  8 f =  -0.1860465</t>
  </si>
  <si>
    <t>Chi2 =  4.018338 DF =  1 p-value =  0.04500805 D =  5.571429 f =  -0.203125</t>
  </si>
  <si>
    <t xml:space="preserve">Table S12. Count and frequency of Omy05 genotypes among offspring assigned to parents in pedigree by program, age at spawning, and sex. </t>
  </si>
  <si>
    <t>3202 (81.8%)</t>
  </si>
  <si>
    <t>1201 (79.5%)</t>
  </si>
  <si>
    <t>788 (72.3%)</t>
  </si>
  <si>
    <t>201 (19.7%)</t>
  </si>
  <si>
    <t>640 (16.3%)</t>
  </si>
  <si>
    <t>284 (18.8%)</t>
  </si>
  <si>
    <t>281 (25.8%)</t>
  </si>
  <si>
    <t>774 (76%)</t>
  </si>
  <si>
    <t>73 (1.9%)</t>
  </si>
  <si>
    <t>26 (1.7%)</t>
  </si>
  <si>
    <t>21 (1.9%)</t>
  </si>
  <si>
    <t>43 (4.2%)</t>
  </si>
  <si>
    <t>1496 (75.4%)</t>
  </si>
  <si>
    <t>542 (73%)</t>
  </si>
  <si>
    <t>359 (61.5%)</t>
  </si>
  <si>
    <t>96 (20.4%)</t>
  </si>
  <si>
    <t>432 (21.8%)</t>
  </si>
  <si>
    <t>179 (24.1%)</t>
  </si>
  <si>
    <t>210 (36%)</t>
  </si>
  <si>
    <t>353 (75.1%)</t>
  </si>
  <si>
    <t>57 (2.9%)</t>
  </si>
  <si>
    <t>21 (2.8%)</t>
  </si>
  <si>
    <t>15 (2.6%)</t>
  </si>
  <si>
    <t>21 (4.5%)</t>
  </si>
  <si>
    <t>1706 (88.4%)</t>
  </si>
  <si>
    <t>659 (85.7%)</t>
  </si>
  <si>
    <t>429 (84.8%)</t>
  </si>
  <si>
    <t>105 (19.2%)</t>
  </si>
  <si>
    <t>208 (10.8%)</t>
  </si>
  <si>
    <t>105 (13.7%)</t>
  </si>
  <si>
    <t>71 (14%)</t>
  </si>
  <si>
    <t>421 (76.8%)</t>
  </si>
  <si>
    <t>16 (0.8%)</t>
  </si>
  <si>
    <t>5 (0.7%)</t>
  </si>
  <si>
    <t>6 (1.2%)</t>
  </si>
  <si>
    <t>22 (4%)</t>
  </si>
  <si>
    <t>475 (82.6%)</t>
  </si>
  <si>
    <t>770 (82.4%)</t>
  </si>
  <si>
    <t>298 (73.4%)</t>
  </si>
  <si>
    <t>234 (37.7%)</t>
  </si>
  <si>
    <t>89 (15.5%)</t>
  </si>
  <si>
    <t>157 (16.8%)</t>
  </si>
  <si>
    <t>99 (24.4%)</t>
  </si>
  <si>
    <t>379 (61%)</t>
  </si>
  <si>
    <t>11 (1.9%)</t>
  </si>
  <si>
    <t>7 (0.7%)</t>
  </si>
  <si>
    <t>9 (2.2%)</t>
  </si>
  <si>
    <t>8 (1.3%)</t>
  </si>
  <si>
    <t>234 (77.2%)</t>
  </si>
  <si>
    <t>389 (79.7%)</t>
  </si>
  <si>
    <t>122 (59.5%)</t>
  </si>
  <si>
    <t>81 (30.8%)</t>
  </si>
  <si>
    <t>60 (19.8%)</t>
  </si>
  <si>
    <t>94 (19.3%)</t>
  </si>
  <si>
    <t>76 (37.1%)</t>
  </si>
  <si>
    <t>178 (67.7%)</t>
  </si>
  <si>
    <t>9 (3%)</t>
  </si>
  <si>
    <t>5 (1%)</t>
  </si>
  <si>
    <t>7 (3.4%)</t>
  </si>
  <si>
    <t>4 (1.5%)</t>
  </si>
  <si>
    <t>241 (88.6%)</t>
  </si>
  <si>
    <t>381 (85.4%)</t>
  </si>
  <si>
    <t>176 (87.6%)</t>
  </si>
  <si>
    <t>153 (42.7%)</t>
  </si>
  <si>
    <t>29 (10.7%)</t>
  </si>
  <si>
    <t>63 (14.1%)</t>
  </si>
  <si>
    <t>23 (11.4%)</t>
  </si>
  <si>
    <t>201 (56.1%)</t>
  </si>
  <si>
    <t>2 (0.7%)</t>
  </si>
  <si>
    <t>2 (0.4%)</t>
  </si>
  <si>
    <t>2 (1%)</t>
  </si>
  <si>
    <t>4 (1.1%)</t>
  </si>
  <si>
    <t>9 (56.2%)</t>
  </si>
  <si>
    <t>71 (78.9%)</t>
  </si>
  <si>
    <t>33 (80.5%)</t>
  </si>
  <si>
    <t>29 (51.8%)</t>
  </si>
  <si>
    <t>4 (25%)</t>
  </si>
  <si>
    <t>17 (18.9%)</t>
  </si>
  <si>
    <t>6 (14.6%)</t>
  </si>
  <si>
    <t>25 (44.6%)</t>
  </si>
  <si>
    <t>3 (18.8%)</t>
  </si>
  <si>
    <t>2 (2.2%)</t>
  </si>
  <si>
    <t>2 (4.9%)</t>
  </si>
  <si>
    <t>2 (3.6%)</t>
  </si>
  <si>
    <t>5 (62.5%)</t>
  </si>
  <si>
    <t>42 (76.4%)</t>
  </si>
  <si>
    <t>15 (71.4%)</t>
  </si>
  <si>
    <t>11 (37.9%)</t>
  </si>
  <si>
    <t>2 (25%)</t>
  </si>
  <si>
    <t>12 (21.8%)</t>
  </si>
  <si>
    <t>5 (23.8%)</t>
  </si>
  <si>
    <t>17 (58.6%)</t>
  </si>
  <si>
    <t>1 (12.5%)</t>
  </si>
  <si>
    <t>1 (1.8%)</t>
  </si>
  <si>
    <t>1 (4.8%)</t>
  </si>
  <si>
    <t>1 (3.4%)</t>
  </si>
  <si>
    <t>4 (50%)</t>
  </si>
  <si>
    <t>29 (82.9%)</t>
  </si>
  <si>
    <t>18 (90%)</t>
  </si>
  <si>
    <t>18 (66.7%)</t>
  </si>
  <si>
    <t>5 (14.3%)</t>
  </si>
  <si>
    <t>8 (29.6%)</t>
  </si>
  <si>
    <t>1 (2.9%)</t>
  </si>
  <si>
    <t>1 (3.7%)</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00"/>
    <numFmt numFmtId="165" formatCode="0.0"/>
  </numFmts>
  <fonts count="8">
    <font>
      <sz val="12.0"/>
      <color theme="1"/>
      <name val="Calibri"/>
      <scheme val="minor"/>
    </font>
    <font>
      <b/>
      <sz val="12.0"/>
      <color theme="1"/>
      <name val="Arial"/>
    </font>
    <font>
      <sz val="12.0"/>
      <color theme="1"/>
      <name val="Arial"/>
    </font>
    <font>
      <sz val="10.0"/>
      <color theme="1"/>
      <name val="Arial"/>
    </font>
    <font>
      <sz val="12.0"/>
      <color theme="1"/>
      <name val="Calibri"/>
    </font>
    <font>
      <sz val="12.0"/>
      <color rgb="FF000000"/>
      <name val="Arial"/>
    </font>
    <font>
      <b/>
      <sz val="12.0"/>
      <color rgb="FF000000"/>
      <name val="Arial"/>
    </font>
    <font>
      <color theme="1"/>
      <name val="Calibri"/>
    </font>
  </fonts>
  <fills count="2">
    <fill>
      <patternFill patternType="none"/>
    </fill>
    <fill>
      <patternFill patternType="lightGray"/>
    </fill>
  </fills>
  <borders count="2">
    <border/>
    <border>
      <top style="thin">
        <color rgb="FF000000"/>
      </top>
    </border>
  </borders>
  <cellStyleXfs count="1">
    <xf borderId="0" fillId="0" fontId="0" numFmtId="0" applyAlignment="1" applyFont="1"/>
  </cellStyleXfs>
  <cellXfs count="28">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Font="1"/>
    <xf borderId="0" fillId="0" fontId="2" numFmtId="0" xfId="0" applyAlignment="1" applyFont="1">
      <alignment horizontal="center" vertical="center"/>
    </xf>
    <xf borderId="0" fillId="0" fontId="2" numFmtId="164" xfId="0" applyAlignment="1" applyFont="1" applyNumberFormat="1">
      <alignment horizontal="center" vertical="center"/>
    </xf>
    <xf borderId="0" fillId="0" fontId="2" numFmtId="164" xfId="0" applyFont="1" applyNumberFormat="1"/>
    <xf borderId="0" fillId="0" fontId="4" numFmtId="0" xfId="0" applyAlignment="1" applyFont="1">
      <alignment horizontal="center" vertical="center"/>
    </xf>
    <xf borderId="0" fillId="0" fontId="2" numFmtId="11" xfId="0" applyFont="1" applyNumberFormat="1"/>
    <xf borderId="0" fillId="0" fontId="2" numFmtId="1" xfId="0" applyAlignment="1" applyFont="1" applyNumberFormat="1">
      <alignment horizontal="center" vertical="center"/>
    </xf>
    <xf borderId="0" fillId="0" fontId="1" numFmtId="0" xfId="0" applyAlignment="1" applyFont="1">
      <alignment readingOrder="0"/>
    </xf>
    <xf borderId="0" fillId="0" fontId="2" numFmtId="0" xfId="0" applyAlignment="1" applyFont="1">
      <alignment horizontal="center"/>
    </xf>
    <xf borderId="0" fillId="0" fontId="2" numFmtId="0" xfId="0" applyAlignment="1" applyFont="1">
      <alignment horizontal="center" shrinkToFit="0" wrapText="1"/>
    </xf>
    <xf borderId="0" fillId="0" fontId="4" numFmtId="0" xfId="0" applyAlignment="1" applyFont="1">
      <alignment shrinkToFit="0" wrapText="1"/>
    </xf>
    <xf borderId="0" fillId="0" fontId="2" numFmtId="2" xfId="0" applyAlignment="1" applyFont="1" applyNumberFormat="1">
      <alignment horizontal="center"/>
    </xf>
    <xf borderId="1" fillId="0" fontId="2" numFmtId="0" xfId="0" applyAlignment="1" applyBorder="1" applyFont="1">
      <alignment horizontal="center"/>
    </xf>
    <xf borderId="1" fillId="0" fontId="2" numFmtId="2" xfId="0" applyAlignment="1" applyBorder="1" applyFont="1" applyNumberFormat="1">
      <alignment horizontal="center"/>
    </xf>
    <xf borderId="0" fillId="0" fontId="2" numFmtId="0" xfId="0" applyAlignment="1" applyFont="1">
      <alignment horizontal="center" textRotation="90" vertical="center"/>
    </xf>
    <xf borderId="0" fillId="0" fontId="2" numFmtId="0" xfId="0" applyAlignment="1" applyFont="1">
      <alignment horizontal="center" shrinkToFit="0" vertical="center" wrapText="1"/>
    </xf>
    <xf borderId="0" fillId="0" fontId="2" numFmtId="165" xfId="0" applyAlignment="1" applyFont="1" applyNumberFormat="1">
      <alignment horizontal="center" vertical="center"/>
    </xf>
    <xf borderId="0" fillId="0" fontId="2" numFmtId="16" xfId="0" applyAlignment="1" applyFont="1" applyNumberFormat="1">
      <alignment horizontal="center" vertical="center"/>
    </xf>
    <xf borderId="0" fillId="0" fontId="5" numFmtId="0" xfId="0" applyAlignment="1" applyFont="1">
      <alignment shrinkToFit="0" vertical="bottom" wrapText="0"/>
    </xf>
    <xf borderId="0" fillId="0" fontId="5" numFmtId="0" xfId="0" applyAlignment="1" applyFont="1">
      <alignment shrinkToFit="0" vertical="bottom" wrapText="1"/>
    </xf>
    <xf borderId="0" fillId="0" fontId="5" numFmtId="0" xfId="0" applyAlignment="1" applyFont="1">
      <alignment horizontal="right" shrinkToFit="0" vertical="bottom" wrapText="0"/>
    </xf>
    <xf borderId="0" fillId="0" fontId="6" numFmtId="0" xfId="0" applyFont="1"/>
    <xf borderId="0" fillId="0" fontId="1" numFmtId="0" xfId="0" applyAlignment="1" applyFont="1">
      <alignment horizontal="center" vertical="center"/>
    </xf>
    <xf borderId="0" fillId="0" fontId="1" numFmtId="164" xfId="0" applyAlignment="1" applyFont="1" applyNumberFormat="1">
      <alignment horizontal="center" vertical="center"/>
    </xf>
    <xf borderId="0" fillId="0" fontId="7"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6"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1" t="s">
        <v>0</v>
      </c>
      <c r="B1" s="2"/>
      <c r="C1" s="2"/>
      <c r="D1" s="2"/>
      <c r="E1" s="2"/>
      <c r="F1" s="2"/>
      <c r="G1" s="2"/>
      <c r="H1" s="2"/>
    </row>
    <row r="2" ht="15.75" customHeight="1">
      <c r="A2" s="1"/>
      <c r="B2" s="2"/>
      <c r="C2" s="2"/>
      <c r="D2" s="2"/>
      <c r="E2" s="2"/>
      <c r="F2" s="2"/>
      <c r="G2" s="2"/>
      <c r="H2" s="2"/>
    </row>
    <row r="3" ht="15.75" customHeight="1">
      <c r="A3" s="1" t="s">
        <v>1</v>
      </c>
    </row>
    <row r="4" ht="15.75" customHeight="1">
      <c r="A4" s="2" t="s">
        <v>2</v>
      </c>
    </row>
    <row r="5" ht="15.75" customHeight="1">
      <c r="A5" s="2" t="s">
        <v>3</v>
      </c>
    </row>
    <row r="6" ht="15.75" customHeight="1">
      <c r="A6" s="2" t="s">
        <v>4</v>
      </c>
    </row>
    <row r="7" ht="15.75" customHeight="1">
      <c r="A7" s="2" t="s">
        <v>5</v>
      </c>
    </row>
    <row r="8" ht="15.75" customHeight="1">
      <c r="A8" s="2" t="s">
        <v>6</v>
      </c>
    </row>
    <row r="9" ht="15.75" customHeight="1">
      <c r="A9" s="2" t="s">
        <v>7</v>
      </c>
    </row>
    <row r="10" ht="15.75" customHeight="1">
      <c r="A10" s="2" t="s">
        <v>8</v>
      </c>
    </row>
    <row r="11" ht="15.75" customHeight="1">
      <c r="A11" s="2" t="s">
        <v>9</v>
      </c>
    </row>
    <row r="12" ht="15.75" customHeight="1">
      <c r="A12" s="2" t="s">
        <v>10</v>
      </c>
    </row>
    <row r="13" ht="15.75" customHeight="1">
      <c r="A13" s="2" t="s">
        <v>11</v>
      </c>
    </row>
    <row r="14" ht="15.75" customHeight="1">
      <c r="A14" s="2" t="s">
        <v>12</v>
      </c>
    </row>
    <row r="15" ht="15.75" customHeight="1">
      <c r="A15" s="2" t="s">
        <v>13</v>
      </c>
    </row>
    <row r="16" ht="15.75" customHeight="1">
      <c r="A16" s="2" t="s">
        <v>14</v>
      </c>
    </row>
    <row r="17" ht="15.75" customHeight="1">
      <c r="A17" s="2" t="s">
        <v>15</v>
      </c>
    </row>
    <row r="18" ht="15.75" customHeight="1">
      <c r="A18" s="2" t="s">
        <v>16</v>
      </c>
    </row>
    <row r="19" ht="15.75" customHeight="1">
      <c r="A19" s="2" t="s">
        <v>17</v>
      </c>
    </row>
    <row r="20" ht="15.75" customHeight="1">
      <c r="A20" s="2" t="s">
        <v>18</v>
      </c>
    </row>
    <row r="21" ht="15.75" customHeight="1">
      <c r="A21" s="2" t="s">
        <v>19</v>
      </c>
    </row>
    <row r="22" ht="15.75" customHeight="1">
      <c r="A22" s="2" t="s">
        <v>20</v>
      </c>
    </row>
    <row r="23" ht="15.75" customHeight="1">
      <c r="A23" s="2" t="s">
        <v>21</v>
      </c>
    </row>
    <row r="24" ht="15.75" customHeight="1">
      <c r="A24" s="2" t="s">
        <v>22</v>
      </c>
    </row>
    <row r="25" ht="15.75" customHeight="1">
      <c r="A25" s="2" t="s">
        <v>23</v>
      </c>
    </row>
    <row r="26" ht="15.75" customHeight="1">
      <c r="A26" s="2" t="s">
        <v>24</v>
      </c>
    </row>
    <row r="27" ht="15.75" customHeight="1">
      <c r="A27" s="2" t="s">
        <v>25</v>
      </c>
    </row>
    <row r="28" ht="15.75" customHeight="1">
      <c r="A28" s="2" t="s">
        <v>26</v>
      </c>
    </row>
    <row r="29" ht="15.75" customHeight="1">
      <c r="A29" s="2" t="s">
        <v>27</v>
      </c>
    </row>
    <row r="30" ht="15.75" customHeight="1">
      <c r="A30" s="2" t="s">
        <v>28</v>
      </c>
    </row>
    <row r="31" ht="15.75" customHeight="1">
      <c r="A31" s="2" t="s">
        <v>29</v>
      </c>
    </row>
    <row r="32" ht="15.75" customHeight="1">
      <c r="A32" s="2" t="s">
        <v>30</v>
      </c>
    </row>
    <row r="33" ht="15.75" customHeight="1">
      <c r="A33" s="2" t="s">
        <v>31</v>
      </c>
    </row>
    <row r="34" ht="15.75" customHeight="1">
      <c r="A34" s="2" t="s">
        <v>32</v>
      </c>
    </row>
    <row r="35" ht="15.75" customHeight="1">
      <c r="A35" s="2" t="s">
        <v>33</v>
      </c>
    </row>
    <row r="36" ht="15.75" customHeight="1">
      <c r="A36" s="2" t="s">
        <v>34</v>
      </c>
    </row>
    <row r="37" ht="15.75" customHeight="1">
      <c r="A37" s="2" t="s">
        <v>35</v>
      </c>
    </row>
    <row r="38" ht="15.75" customHeight="1">
      <c r="A38" s="2" t="s">
        <v>36</v>
      </c>
    </row>
    <row r="39" ht="15.75" customHeight="1">
      <c r="A39" s="2" t="s">
        <v>37</v>
      </c>
    </row>
    <row r="40" ht="15.75" customHeight="1">
      <c r="A40" s="2" t="s">
        <v>38</v>
      </c>
    </row>
    <row r="41" ht="15.75" customHeight="1">
      <c r="A41" s="2" t="s">
        <v>39</v>
      </c>
    </row>
    <row r="42" ht="15.75" customHeight="1">
      <c r="A42" s="2" t="s">
        <v>40</v>
      </c>
    </row>
    <row r="43" ht="15.75" customHeight="1">
      <c r="A43" s="2" t="s">
        <v>41</v>
      </c>
    </row>
    <row r="44" ht="15.75" customHeight="1">
      <c r="A44" s="2" t="s">
        <v>42</v>
      </c>
    </row>
    <row r="45" ht="15.75" customHeight="1">
      <c r="A45" s="2" t="s">
        <v>43</v>
      </c>
    </row>
    <row r="46" ht="15.75" customHeight="1">
      <c r="A46" s="2" t="s">
        <v>44</v>
      </c>
    </row>
    <row r="47" ht="15.75" customHeight="1">
      <c r="A47" s="2" t="s">
        <v>45</v>
      </c>
    </row>
    <row r="48" ht="15.75" customHeight="1">
      <c r="A48" s="2" t="s">
        <v>46</v>
      </c>
    </row>
    <row r="49" ht="15.75" customHeight="1">
      <c r="A49" s="2" t="s">
        <v>47</v>
      </c>
    </row>
    <row r="50" ht="15.75" customHeight="1">
      <c r="A50" s="2" t="s">
        <v>48</v>
      </c>
    </row>
    <row r="51" ht="15.75" customHeight="1">
      <c r="A51" s="2" t="s">
        <v>49</v>
      </c>
    </row>
    <row r="52" ht="15.75" customHeight="1">
      <c r="A52" s="2" t="s">
        <v>50</v>
      </c>
    </row>
    <row r="53" ht="15.75" customHeight="1">
      <c r="A53" s="2" t="s">
        <v>51</v>
      </c>
    </row>
    <row r="54" ht="15.75" customHeight="1">
      <c r="A54" s="2" t="s">
        <v>52</v>
      </c>
    </row>
    <row r="55" ht="15.75" customHeight="1">
      <c r="A55" s="2" t="s">
        <v>53</v>
      </c>
    </row>
    <row r="56" ht="15.75" customHeight="1">
      <c r="A56" s="2" t="s">
        <v>54</v>
      </c>
    </row>
    <row r="57" ht="15.75" customHeight="1">
      <c r="A57" s="2" t="s">
        <v>55</v>
      </c>
    </row>
    <row r="58" ht="15.75" customHeight="1">
      <c r="A58" s="2" t="s">
        <v>56</v>
      </c>
    </row>
    <row r="59" ht="15.75" customHeight="1">
      <c r="A59" s="2" t="s">
        <v>57</v>
      </c>
    </row>
    <row r="60" ht="15.75" customHeight="1">
      <c r="A60" s="2" t="s">
        <v>58</v>
      </c>
    </row>
    <row r="61" ht="15.75" customHeight="1">
      <c r="A61" s="2" t="s">
        <v>59</v>
      </c>
    </row>
    <row r="62" ht="15.75" customHeight="1">
      <c r="A62" s="2" t="s">
        <v>60</v>
      </c>
    </row>
    <row r="63" ht="15.75" customHeight="1">
      <c r="A63" s="2" t="s">
        <v>61</v>
      </c>
    </row>
    <row r="64" ht="15.75" customHeight="1">
      <c r="A64" s="2" t="s">
        <v>62</v>
      </c>
    </row>
    <row r="65" ht="15.75" customHeight="1">
      <c r="A65" s="2" t="s">
        <v>63</v>
      </c>
    </row>
    <row r="66" ht="15.75" customHeight="1">
      <c r="A66" s="2" t="s">
        <v>64</v>
      </c>
    </row>
    <row r="67" ht="15.75" customHeight="1">
      <c r="A67" s="2" t="s">
        <v>65</v>
      </c>
    </row>
    <row r="68" ht="15.75" customHeight="1">
      <c r="A68" s="2" t="s">
        <v>66</v>
      </c>
    </row>
    <row r="69" ht="15.75" customHeight="1">
      <c r="A69" s="2" t="s">
        <v>67</v>
      </c>
    </row>
    <row r="70" ht="15.75" customHeight="1">
      <c r="A70" s="2" t="s">
        <v>68</v>
      </c>
    </row>
    <row r="71" ht="15.75" customHeight="1">
      <c r="A71" s="2" t="s">
        <v>69</v>
      </c>
    </row>
    <row r="72" ht="15.75" customHeight="1">
      <c r="A72" s="2" t="s">
        <v>70</v>
      </c>
    </row>
    <row r="73" ht="15.75" customHeight="1">
      <c r="A73" s="2" t="s">
        <v>71</v>
      </c>
    </row>
    <row r="74" ht="15.75" customHeight="1">
      <c r="A74" s="2" t="s">
        <v>72</v>
      </c>
    </row>
    <row r="75" ht="15.75" customHeight="1">
      <c r="A75" s="2" t="s">
        <v>73</v>
      </c>
    </row>
    <row r="76" ht="15.75" customHeight="1">
      <c r="A76" s="2" t="s">
        <v>74</v>
      </c>
    </row>
    <row r="77" ht="15.75" customHeight="1">
      <c r="A77" s="2" t="s">
        <v>75</v>
      </c>
    </row>
    <row r="78" ht="15.75" customHeight="1">
      <c r="A78" s="2" t="s">
        <v>76</v>
      </c>
    </row>
    <row r="79" ht="15.75" customHeight="1">
      <c r="A79" s="2" t="s">
        <v>77</v>
      </c>
    </row>
    <row r="80" ht="15.75" customHeight="1">
      <c r="A80" s="2" t="s">
        <v>78</v>
      </c>
    </row>
    <row r="81" ht="15.75" customHeight="1">
      <c r="A81" s="2" t="s">
        <v>79</v>
      </c>
    </row>
    <row r="82" ht="15.75" customHeight="1">
      <c r="A82" s="2" t="s">
        <v>80</v>
      </c>
    </row>
    <row r="83" ht="15.75" customHeight="1">
      <c r="A83" s="2" t="s">
        <v>81</v>
      </c>
    </row>
    <row r="84" ht="15.75" customHeight="1">
      <c r="A84" s="2" t="s">
        <v>82</v>
      </c>
    </row>
    <row r="85" ht="15.75" customHeight="1">
      <c r="A85" s="2" t="s">
        <v>83</v>
      </c>
    </row>
    <row r="86" ht="15.75" customHeight="1">
      <c r="A86" s="2" t="s">
        <v>84</v>
      </c>
    </row>
    <row r="87" ht="15.75" customHeight="1">
      <c r="A87" s="2" t="s">
        <v>85</v>
      </c>
    </row>
    <row r="88" ht="15.75" customHeight="1">
      <c r="A88" s="2" t="s">
        <v>86</v>
      </c>
    </row>
    <row r="89" ht="15.75" customHeight="1">
      <c r="A89" s="2" t="s">
        <v>87</v>
      </c>
    </row>
    <row r="90" ht="15.75" customHeight="1">
      <c r="A90" s="2" t="s">
        <v>88</v>
      </c>
    </row>
    <row r="91" ht="15.75" customHeight="1">
      <c r="A91" s="2" t="s">
        <v>89</v>
      </c>
    </row>
    <row r="92" ht="15.75" customHeight="1">
      <c r="A92" s="2" t="s">
        <v>90</v>
      </c>
    </row>
    <row r="93" ht="15.75" customHeight="1">
      <c r="A93" s="2" t="s">
        <v>91</v>
      </c>
    </row>
    <row r="94" ht="15.75" customHeight="1">
      <c r="A94" s="2" t="s">
        <v>92</v>
      </c>
    </row>
    <row r="95" ht="15.75" customHeight="1">
      <c r="A95" s="2" t="s">
        <v>93</v>
      </c>
    </row>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24" t="s">
        <v>454</v>
      </c>
    </row>
    <row r="2" ht="15.75" customHeight="1"/>
    <row r="3" ht="15.75" customHeight="1"/>
    <row r="4" ht="15.75" customHeight="1">
      <c r="B4" s="18" t="s">
        <v>455</v>
      </c>
      <c r="C4" s="18" t="s">
        <v>456</v>
      </c>
      <c r="D4" s="18" t="s">
        <v>457</v>
      </c>
      <c r="E4" s="18" t="s">
        <v>458</v>
      </c>
      <c r="F4" s="18" t="s">
        <v>450</v>
      </c>
      <c r="G4" s="18" t="s">
        <v>459</v>
      </c>
      <c r="H4" s="18" t="s">
        <v>147</v>
      </c>
      <c r="I4" s="18" t="s">
        <v>460</v>
      </c>
    </row>
    <row r="5" ht="15.75" customHeight="1">
      <c r="B5" s="4" t="s">
        <v>98</v>
      </c>
      <c r="C5" s="4" t="s">
        <v>99</v>
      </c>
      <c r="D5" s="4">
        <v>2015.0</v>
      </c>
      <c r="E5" s="4">
        <v>2017.0</v>
      </c>
      <c r="F5" s="4">
        <v>2.0</v>
      </c>
      <c r="G5" s="4">
        <v>2.0</v>
      </c>
      <c r="H5" s="4">
        <v>293.0</v>
      </c>
      <c r="I5" s="5">
        <v>0.0068259385665529</v>
      </c>
    </row>
    <row r="6" ht="15.75" customHeight="1">
      <c r="B6" s="4" t="s">
        <v>98</v>
      </c>
      <c r="C6" s="4" t="s">
        <v>99</v>
      </c>
      <c r="D6" s="4">
        <v>2016.0</v>
      </c>
      <c r="E6" s="4">
        <v>2018.0</v>
      </c>
      <c r="F6" s="4">
        <v>2.0</v>
      </c>
      <c r="G6" s="4">
        <v>9.0</v>
      </c>
      <c r="H6" s="4">
        <v>293.0</v>
      </c>
      <c r="I6" s="5">
        <v>0.030716723549488</v>
      </c>
    </row>
    <row r="7" ht="15.75" customHeight="1">
      <c r="B7" s="4" t="s">
        <v>98</v>
      </c>
      <c r="C7" s="4" t="s">
        <v>100</v>
      </c>
      <c r="D7" s="4">
        <v>2016.0</v>
      </c>
      <c r="E7" s="4">
        <v>2018.0</v>
      </c>
      <c r="F7" s="4">
        <v>2.0</v>
      </c>
      <c r="G7" s="4">
        <v>1.0</v>
      </c>
      <c r="H7" s="4">
        <v>293.0</v>
      </c>
      <c r="I7" s="5">
        <v>0.00341296928327645</v>
      </c>
    </row>
    <row r="8" ht="15.75" customHeight="1">
      <c r="B8" s="25" t="s">
        <v>98</v>
      </c>
      <c r="C8" s="25" t="s">
        <v>101</v>
      </c>
      <c r="D8" s="25">
        <v>2015.0</v>
      </c>
      <c r="E8" s="25">
        <v>2017.0</v>
      </c>
      <c r="F8" s="25">
        <v>2.0</v>
      </c>
      <c r="G8" s="25">
        <v>21.0</v>
      </c>
      <c r="H8" s="4">
        <v>293.0</v>
      </c>
      <c r="I8" s="5">
        <v>0.0716723549488054</v>
      </c>
    </row>
    <row r="9" ht="15.75" customHeight="1">
      <c r="B9" s="4" t="s">
        <v>98</v>
      </c>
      <c r="C9" s="4" t="s">
        <v>101</v>
      </c>
      <c r="D9" s="4">
        <v>2015.0</v>
      </c>
      <c r="E9" s="4">
        <v>2018.0</v>
      </c>
      <c r="F9" s="4">
        <v>3.0</v>
      </c>
      <c r="G9" s="4">
        <v>3.0</v>
      </c>
      <c r="H9" s="4">
        <v>293.0</v>
      </c>
      <c r="I9" s="5">
        <v>0.0102389078498293</v>
      </c>
    </row>
    <row r="10" ht="15.75" customHeight="1">
      <c r="B10" s="25" t="s">
        <v>99</v>
      </c>
      <c r="C10" s="25" t="s">
        <v>101</v>
      </c>
      <c r="D10" s="25">
        <v>2015.0</v>
      </c>
      <c r="E10" s="25">
        <v>2017.0</v>
      </c>
      <c r="F10" s="25">
        <v>2.0</v>
      </c>
      <c r="G10" s="25">
        <v>2.0</v>
      </c>
      <c r="H10" s="4">
        <v>293.0</v>
      </c>
      <c r="I10" s="5">
        <v>0.0068259385665529</v>
      </c>
    </row>
    <row r="11" ht="15.75" customHeight="1">
      <c r="B11" s="4" t="s">
        <v>100</v>
      </c>
      <c r="C11" s="4" t="s">
        <v>98</v>
      </c>
      <c r="D11" s="4">
        <v>2014.0</v>
      </c>
      <c r="E11" s="4">
        <v>2016.0</v>
      </c>
      <c r="F11" s="4">
        <v>2.0</v>
      </c>
      <c r="G11" s="4">
        <v>1.0</v>
      </c>
      <c r="H11" s="4">
        <v>293.0</v>
      </c>
      <c r="I11" s="5">
        <v>0.00341296928327645</v>
      </c>
    </row>
    <row r="12" ht="15.75" customHeight="1">
      <c r="B12" s="4" t="s">
        <v>100</v>
      </c>
      <c r="C12" s="4" t="s">
        <v>98</v>
      </c>
      <c r="D12" s="4">
        <v>2015.0</v>
      </c>
      <c r="E12" s="4">
        <v>2017.0</v>
      </c>
      <c r="F12" s="4">
        <v>2.0</v>
      </c>
      <c r="G12" s="4">
        <v>1.0</v>
      </c>
      <c r="H12" s="4">
        <v>293.0</v>
      </c>
      <c r="I12" s="5">
        <v>0.00341296928327645</v>
      </c>
    </row>
    <row r="13" ht="15.75" customHeight="1">
      <c r="B13" s="4" t="s">
        <v>100</v>
      </c>
      <c r="C13" s="4" t="s">
        <v>99</v>
      </c>
      <c r="D13" s="4">
        <v>2011.0</v>
      </c>
      <c r="E13" s="4">
        <v>2013.0</v>
      </c>
      <c r="F13" s="4">
        <v>2.0</v>
      </c>
      <c r="G13" s="4">
        <v>13.0</v>
      </c>
      <c r="H13" s="4">
        <v>293.0</v>
      </c>
      <c r="I13" s="5">
        <v>0.0443686006825938</v>
      </c>
    </row>
    <row r="14" ht="15.75" customHeight="1">
      <c r="B14" s="4" t="s">
        <v>100</v>
      </c>
      <c r="C14" s="4" t="s">
        <v>99</v>
      </c>
      <c r="D14" s="4">
        <v>2011.0</v>
      </c>
      <c r="E14" s="4">
        <v>2014.0</v>
      </c>
      <c r="F14" s="4">
        <v>3.0</v>
      </c>
      <c r="G14" s="4">
        <v>3.0</v>
      </c>
      <c r="H14" s="4">
        <v>293.0</v>
      </c>
      <c r="I14" s="5">
        <v>0.0102389078498293</v>
      </c>
    </row>
    <row r="15" ht="15.75" customHeight="1">
      <c r="B15" s="4" t="s">
        <v>100</v>
      </c>
      <c r="C15" s="4" t="s">
        <v>99</v>
      </c>
      <c r="D15" s="4">
        <v>2012.0</v>
      </c>
      <c r="E15" s="4">
        <v>2014.0</v>
      </c>
      <c r="F15" s="4">
        <v>2.0</v>
      </c>
      <c r="G15" s="4">
        <v>2.0</v>
      </c>
      <c r="H15" s="4">
        <v>293.0</v>
      </c>
      <c r="I15" s="5">
        <v>0.0068259385665529</v>
      </c>
    </row>
    <row r="16" ht="15.75" customHeight="1">
      <c r="B16" s="4" t="s">
        <v>100</v>
      </c>
      <c r="C16" s="4" t="s">
        <v>99</v>
      </c>
      <c r="D16" s="4">
        <v>2013.0</v>
      </c>
      <c r="E16" s="4">
        <v>2015.0</v>
      </c>
      <c r="F16" s="4">
        <v>2.0</v>
      </c>
      <c r="G16" s="4">
        <v>1.0</v>
      </c>
      <c r="H16" s="4">
        <v>293.0</v>
      </c>
      <c r="I16" s="5">
        <v>0.00341296928327645</v>
      </c>
    </row>
    <row r="17" ht="15.75" customHeight="1">
      <c r="B17" s="4" t="s">
        <v>100</v>
      </c>
      <c r="C17" s="4" t="s">
        <v>99</v>
      </c>
      <c r="D17" s="4">
        <v>2015.0</v>
      </c>
      <c r="E17" s="4">
        <v>2017.0</v>
      </c>
      <c r="F17" s="4">
        <v>2.0</v>
      </c>
      <c r="G17" s="4">
        <v>16.0</v>
      </c>
      <c r="H17" s="4">
        <v>293.0</v>
      </c>
      <c r="I17" s="5">
        <v>0.0546075085324232</v>
      </c>
    </row>
    <row r="18" ht="15.75" customHeight="1">
      <c r="B18" s="4" t="s">
        <v>100</v>
      </c>
      <c r="C18" s="4" t="s">
        <v>99</v>
      </c>
      <c r="D18" s="4">
        <v>2016.0</v>
      </c>
      <c r="E18" s="4">
        <v>2018.0</v>
      </c>
      <c r="F18" s="4">
        <v>2.0</v>
      </c>
      <c r="G18" s="4">
        <v>2.0</v>
      </c>
      <c r="H18" s="4">
        <v>293.0</v>
      </c>
      <c r="I18" s="5">
        <v>0.0068259385665529</v>
      </c>
    </row>
    <row r="19" ht="15.75" customHeight="1">
      <c r="B19" s="4" t="s">
        <v>100</v>
      </c>
      <c r="C19" s="4" t="s">
        <v>101</v>
      </c>
      <c r="D19" s="4">
        <v>2012.0</v>
      </c>
      <c r="E19" s="4">
        <v>2014.0</v>
      </c>
      <c r="F19" s="4">
        <v>2.0</v>
      </c>
      <c r="G19" s="4">
        <v>12.0</v>
      </c>
      <c r="H19" s="4">
        <v>293.0</v>
      </c>
      <c r="I19" s="5">
        <v>0.0409556313993174</v>
      </c>
    </row>
    <row r="20" ht="15.75" customHeight="1">
      <c r="B20" s="4" t="s">
        <v>100</v>
      </c>
      <c r="C20" s="4" t="s">
        <v>101</v>
      </c>
      <c r="D20" s="4">
        <v>2012.0</v>
      </c>
      <c r="E20" s="4">
        <v>2015.0</v>
      </c>
      <c r="F20" s="4">
        <v>3.0</v>
      </c>
      <c r="G20" s="4">
        <v>1.0</v>
      </c>
      <c r="H20" s="4">
        <v>293.0</v>
      </c>
      <c r="I20" s="5">
        <v>0.00341296928327645</v>
      </c>
    </row>
    <row r="21" ht="15.75" customHeight="1">
      <c r="B21" s="4" t="s">
        <v>100</v>
      </c>
      <c r="C21" s="4" t="s">
        <v>101</v>
      </c>
      <c r="D21" s="4">
        <v>2013.0</v>
      </c>
      <c r="E21" s="4">
        <v>2015.0</v>
      </c>
      <c r="F21" s="4">
        <v>2.0</v>
      </c>
      <c r="G21" s="4">
        <v>1.0</v>
      </c>
      <c r="H21" s="4">
        <v>293.0</v>
      </c>
      <c r="I21" s="5">
        <v>0.00341296928327645</v>
      </c>
    </row>
    <row r="22" ht="15.75" customHeight="1">
      <c r="B22" s="25" t="s">
        <v>100</v>
      </c>
      <c r="C22" s="25" t="s">
        <v>101</v>
      </c>
      <c r="D22" s="25">
        <v>2015.0</v>
      </c>
      <c r="E22" s="25">
        <v>2017.0</v>
      </c>
      <c r="F22" s="25">
        <v>2.0</v>
      </c>
      <c r="G22" s="25">
        <v>165.0</v>
      </c>
      <c r="H22" s="25">
        <v>293.0</v>
      </c>
      <c r="I22" s="26">
        <v>0.563139931740614</v>
      </c>
    </row>
    <row r="23" ht="15.75" customHeight="1">
      <c r="B23" s="4" t="s">
        <v>100</v>
      </c>
      <c r="C23" s="4" t="s">
        <v>101</v>
      </c>
      <c r="D23" s="4">
        <v>2016.0</v>
      </c>
      <c r="E23" s="4">
        <v>2018.0</v>
      </c>
      <c r="F23" s="4">
        <v>2.0</v>
      </c>
      <c r="G23" s="4">
        <v>1.0</v>
      </c>
      <c r="H23" s="4">
        <v>293.0</v>
      </c>
      <c r="I23" s="5">
        <v>0.00341296928327645</v>
      </c>
    </row>
    <row r="24" ht="15.75" customHeight="1">
      <c r="B24" s="4" t="s">
        <v>100</v>
      </c>
      <c r="C24" s="4" t="s">
        <v>101</v>
      </c>
      <c r="D24" s="4">
        <v>2016.0</v>
      </c>
      <c r="E24" s="4">
        <v>2019.0</v>
      </c>
      <c r="F24" s="4">
        <v>3.0</v>
      </c>
      <c r="G24" s="4">
        <v>2.0</v>
      </c>
      <c r="H24" s="4">
        <v>293.0</v>
      </c>
      <c r="I24" s="5">
        <v>0.0068259385665529</v>
      </c>
    </row>
    <row r="25" ht="15.75" customHeight="1">
      <c r="B25" s="4" t="s">
        <v>101</v>
      </c>
      <c r="C25" s="4" t="s">
        <v>98</v>
      </c>
      <c r="D25" s="4">
        <v>2012.0</v>
      </c>
      <c r="E25" s="4">
        <v>2015.0</v>
      </c>
      <c r="F25" s="4">
        <v>3.0</v>
      </c>
      <c r="G25" s="4">
        <v>2.0</v>
      </c>
      <c r="H25" s="4">
        <v>293.0</v>
      </c>
      <c r="I25" s="5">
        <v>0.0068259385665529</v>
      </c>
    </row>
    <row r="26" ht="15.75" customHeight="1">
      <c r="B26" s="4" t="s">
        <v>101</v>
      </c>
      <c r="C26" s="4" t="s">
        <v>99</v>
      </c>
      <c r="D26" s="4">
        <v>2012.0</v>
      </c>
      <c r="E26" s="4">
        <v>2015.0</v>
      </c>
      <c r="F26" s="4">
        <v>3.0</v>
      </c>
      <c r="G26" s="4">
        <v>2.0</v>
      </c>
      <c r="H26" s="4">
        <v>293.0</v>
      </c>
      <c r="I26" s="5">
        <v>0.0068259385665529</v>
      </c>
    </row>
    <row r="27" ht="15.75" customHeight="1">
      <c r="B27" s="4" t="s">
        <v>101</v>
      </c>
      <c r="C27" s="4" t="s">
        <v>99</v>
      </c>
      <c r="D27" s="4">
        <v>2013.0</v>
      </c>
      <c r="E27" s="4">
        <v>2016.0</v>
      </c>
      <c r="F27" s="4">
        <v>3.0</v>
      </c>
      <c r="G27" s="4">
        <v>1.0</v>
      </c>
      <c r="H27" s="4">
        <v>293.0</v>
      </c>
      <c r="I27" s="5">
        <v>0.00341296928327645</v>
      </c>
    </row>
    <row r="28" ht="15.75" customHeight="1">
      <c r="B28" s="4" t="s">
        <v>101</v>
      </c>
      <c r="C28" s="4" t="s">
        <v>99</v>
      </c>
      <c r="D28" s="4">
        <v>2016.0</v>
      </c>
      <c r="E28" s="4">
        <v>2019.0</v>
      </c>
      <c r="F28" s="4">
        <v>3.0</v>
      </c>
      <c r="G28" s="4">
        <v>14.0</v>
      </c>
      <c r="H28" s="4">
        <v>293.0</v>
      </c>
      <c r="I28" s="5">
        <v>0.0477815699658703</v>
      </c>
    </row>
    <row r="29" ht="15.75" customHeight="1">
      <c r="B29" s="4" t="s">
        <v>101</v>
      </c>
      <c r="C29" s="4" t="s">
        <v>100</v>
      </c>
      <c r="D29" s="4">
        <v>2011.0</v>
      </c>
      <c r="E29" s="4">
        <v>2015.0</v>
      </c>
      <c r="F29" s="4">
        <v>4.0</v>
      </c>
      <c r="G29" s="4">
        <v>1.0</v>
      </c>
      <c r="H29" s="4">
        <v>293.0</v>
      </c>
      <c r="I29" s="5">
        <v>0.00341296928327645</v>
      </c>
    </row>
    <row r="30" ht="15.75" customHeight="1">
      <c r="B30" s="4" t="s">
        <v>101</v>
      </c>
      <c r="C30" s="4" t="s">
        <v>100</v>
      </c>
      <c r="D30" s="4">
        <v>2012.0</v>
      </c>
      <c r="E30" s="4">
        <v>2015.0</v>
      </c>
      <c r="F30" s="4">
        <v>3.0</v>
      </c>
      <c r="G30" s="4">
        <v>1.0</v>
      </c>
      <c r="H30" s="4">
        <v>293.0</v>
      </c>
      <c r="I30" s="5">
        <v>0.00341296928327645</v>
      </c>
    </row>
    <row r="31" ht="15.75" customHeight="1">
      <c r="B31" s="4" t="s">
        <v>101</v>
      </c>
      <c r="C31" s="4" t="s">
        <v>100</v>
      </c>
      <c r="D31" s="4">
        <v>2013.0</v>
      </c>
      <c r="E31" s="4">
        <v>2016.0</v>
      </c>
      <c r="F31" s="4">
        <v>3.0</v>
      </c>
      <c r="G31" s="4">
        <v>2.0</v>
      </c>
      <c r="H31" s="4">
        <v>293.0</v>
      </c>
      <c r="I31" s="5">
        <v>0.0068259385665529</v>
      </c>
    </row>
    <row r="32" ht="15.75" customHeight="1">
      <c r="B32" s="4" t="s">
        <v>101</v>
      </c>
      <c r="C32" s="4" t="s">
        <v>100</v>
      </c>
      <c r="D32" s="4">
        <v>2016.0</v>
      </c>
      <c r="E32" s="4">
        <v>2019.0</v>
      </c>
      <c r="F32" s="4">
        <v>3.0</v>
      </c>
      <c r="G32" s="4">
        <v>10.0</v>
      </c>
      <c r="H32" s="4">
        <v>293.0</v>
      </c>
      <c r="I32" s="5">
        <v>0.0341296928327645</v>
      </c>
    </row>
    <row r="33" ht="15.75" customHeight="1">
      <c r="B33" s="4" t="s">
        <v>101</v>
      </c>
      <c r="C33" s="4" t="s">
        <v>100</v>
      </c>
      <c r="D33" s="4">
        <v>2017.0</v>
      </c>
      <c r="E33" s="4">
        <v>2019.0</v>
      </c>
      <c r="F33" s="4">
        <v>2.0</v>
      </c>
      <c r="G33" s="4">
        <v>1.0</v>
      </c>
      <c r="H33" s="4">
        <v>293.0</v>
      </c>
      <c r="I33" s="5">
        <v>0.00341296928327645</v>
      </c>
    </row>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24" t="s">
        <v>461</v>
      </c>
    </row>
    <row r="2" ht="15.75" customHeight="1"/>
    <row r="3" ht="15.75" customHeight="1">
      <c r="B3" s="4" t="s">
        <v>462</v>
      </c>
      <c r="C3" s="4" t="s">
        <v>117</v>
      </c>
      <c r="D3" s="4" t="s">
        <v>98</v>
      </c>
      <c r="E3" s="4" t="s">
        <v>99</v>
      </c>
      <c r="F3" s="4" t="s">
        <v>100</v>
      </c>
      <c r="G3" s="4" t="s">
        <v>101</v>
      </c>
    </row>
    <row r="4" ht="15.75" customHeight="1">
      <c r="B4" s="4" t="s">
        <v>463</v>
      </c>
      <c r="C4" s="4" t="s">
        <v>126</v>
      </c>
      <c r="D4" s="4" t="s">
        <v>464</v>
      </c>
      <c r="E4" s="4" t="s">
        <v>465</v>
      </c>
      <c r="F4" s="4" t="s">
        <v>466</v>
      </c>
      <c r="G4" s="4" t="s">
        <v>467</v>
      </c>
    </row>
    <row r="5" ht="15.75" customHeight="1">
      <c r="C5" s="4" t="s">
        <v>145</v>
      </c>
      <c r="D5" s="4" t="s">
        <v>468</v>
      </c>
      <c r="E5" s="4" t="s">
        <v>469</v>
      </c>
      <c r="F5" s="4" t="s">
        <v>470</v>
      </c>
      <c r="G5" s="4" t="s">
        <v>471</v>
      </c>
    </row>
    <row r="6" ht="15.75" customHeight="1">
      <c r="B6" s="4" t="s">
        <v>472</v>
      </c>
      <c r="C6" s="4" t="s">
        <v>126</v>
      </c>
      <c r="D6" s="4" t="s">
        <v>473</v>
      </c>
      <c r="E6" s="4" t="s">
        <v>474</v>
      </c>
      <c r="F6" s="4" t="s">
        <v>475</v>
      </c>
      <c r="G6" s="4" t="s">
        <v>476</v>
      </c>
    </row>
    <row r="7" ht="15.75" customHeight="1">
      <c r="C7" s="4" t="s">
        <v>145</v>
      </c>
      <c r="D7" s="4" t="s">
        <v>477</v>
      </c>
      <c r="E7" s="4" t="s">
        <v>478</v>
      </c>
      <c r="F7" s="4" t="s">
        <v>479</v>
      </c>
      <c r="G7" s="4" t="s">
        <v>480</v>
      </c>
    </row>
    <row r="8" ht="15.75" customHeight="1">
      <c r="B8" s="4" t="s">
        <v>481</v>
      </c>
      <c r="C8" s="4" t="s">
        <v>126</v>
      </c>
      <c r="D8" s="4" t="s">
        <v>482</v>
      </c>
      <c r="E8" s="4" t="s">
        <v>483</v>
      </c>
      <c r="F8" s="4" t="s">
        <v>484</v>
      </c>
      <c r="G8" s="4" t="s">
        <v>485</v>
      </c>
    </row>
    <row r="9" ht="15.75" customHeight="1">
      <c r="C9" s="4" t="s">
        <v>145</v>
      </c>
      <c r="D9" s="4" t="s">
        <v>486</v>
      </c>
      <c r="E9" s="4" t="s">
        <v>487</v>
      </c>
      <c r="F9" s="4" t="s">
        <v>488</v>
      </c>
      <c r="G9" s="4" t="s">
        <v>489</v>
      </c>
    </row>
    <row r="10" ht="15.75" customHeight="1">
      <c r="D10" s="27">
        <v>32.0</v>
      </c>
      <c r="E10" s="27">
        <v>223.0</v>
      </c>
      <c r="F10" s="27">
        <v>29.0</v>
      </c>
      <c r="G10" s="27">
        <v>181.0</v>
      </c>
      <c r="H10" s="27">
        <f>SUM(D10:G10)</f>
        <v>465</v>
      </c>
    </row>
    <row r="11" ht="15.75" customHeight="1"/>
    <row r="12" ht="15.75" customHeight="1">
      <c r="B12" s="2" t="s">
        <v>490</v>
      </c>
      <c r="C12" s="2"/>
      <c r="D12" s="2"/>
      <c r="E12" s="2"/>
      <c r="F12" s="2"/>
      <c r="G12" s="2"/>
      <c r="H12" s="2"/>
    </row>
    <row r="13" ht="15.75" customHeight="1">
      <c r="B13" s="11" t="s">
        <v>98</v>
      </c>
      <c r="C13" s="2" t="s">
        <v>126</v>
      </c>
      <c r="D13" s="2" t="s">
        <v>491</v>
      </c>
      <c r="E13" s="2"/>
      <c r="F13" s="2"/>
      <c r="G13" s="2"/>
      <c r="H13" s="2"/>
    </row>
    <row r="14" ht="15.75" customHeight="1">
      <c r="C14" s="2" t="s">
        <v>145</v>
      </c>
      <c r="D14" s="2" t="s">
        <v>492</v>
      </c>
      <c r="E14" s="2"/>
      <c r="F14" s="2"/>
      <c r="G14" s="2"/>
      <c r="H14" s="2"/>
    </row>
    <row r="15" ht="15.75" customHeight="1">
      <c r="B15" s="11" t="s">
        <v>99</v>
      </c>
      <c r="C15" s="2" t="s">
        <v>126</v>
      </c>
      <c r="D15" s="2" t="s">
        <v>493</v>
      </c>
      <c r="E15" s="2"/>
      <c r="F15" s="2"/>
      <c r="G15" s="2"/>
      <c r="H15" s="2"/>
    </row>
    <row r="16" ht="15.75" customHeight="1">
      <c r="C16" s="2" t="s">
        <v>145</v>
      </c>
      <c r="D16" s="2" t="s">
        <v>494</v>
      </c>
      <c r="E16" s="2"/>
      <c r="F16" s="2"/>
      <c r="G16" s="2"/>
      <c r="H16" s="2"/>
    </row>
    <row r="17" ht="15.75" customHeight="1">
      <c r="B17" s="11" t="s">
        <v>100</v>
      </c>
      <c r="C17" s="2" t="s">
        <v>126</v>
      </c>
      <c r="D17" s="2" t="s">
        <v>495</v>
      </c>
      <c r="E17" s="2"/>
      <c r="F17" s="2"/>
      <c r="G17" s="2"/>
      <c r="H17" s="2"/>
    </row>
    <row r="18" ht="15.75" customHeight="1">
      <c r="C18" s="2" t="s">
        <v>145</v>
      </c>
      <c r="D18" s="2" t="s">
        <v>496</v>
      </c>
      <c r="E18" s="2"/>
      <c r="F18" s="2"/>
      <c r="G18" s="2"/>
      <c r="H18" s="2"/>
    </row>
    <row r="19" ht="15.75" customHeight="1">
      <c r="B19" s="11" t="s">
        <v>101</v>
      </c>
      <c r="C19" s="2" t="s">
        <v>126</v>
      </c>
      <c r="D19" s="2" t="s">
        <v>497</v>
      </c>
      <c r="E19" s="2"/>
      <c r="F19" s="2"/>
      <c r="G19" s="2"/>
      <c r="H19" s="2"/>
    </row>
    <row r="20" ht="15.75" customHeight="1">
      <c r="C20" s="2" t="s">
        <v>145</v>
      </c>
      <c r="D20" s="2" t="s">
        <v>498</v>
      </c>
      <c r="E20" s="2"/>
      <c r="F20" s="2"/>
      <c r="G20" s="2"/>
      <c r="H20" s="2"/>
    </row>
    <row r="21" ht="15.75" customHeight="1">
      <c r="B21" s="4" t="s">
        <v>499</v>
      </c>
      <c r="C21" s="2" t="s">
        <v>126</v>
      </c>
      <c r="D21" s="2" t="s">
        <v>500</v>
      </c>
    </row>
    <row r="22" ht="15.75" customHeight="1">
      <c r="C22" s="2" t="s">
        <v>145</v>
      </c>
      <c r="D22" s="2" t="s">
        <v>501</v>
      </c>
    </row>
    <row r="23" ht="15.75" customHeight="1">
      <c r="B23" s="4" t="s">
        <v>502</v>
      </c>
      <c r="C23" s="2" t="s">
        <v>126</v>
      </c>
      <c r="D23" s="2" t="s">
        <v>503</v>
      </c>
    </row>
    <row r="24" ht="15.75" customHeight="1">
      <c r="C24" s="2" t="s">
        <v>145</v>
      </c>
      <c r="D24" s="2" t="s">
        <v>504</v>
      </c>
    </row>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9">
    <mergeCell ref="B21:B22"/>
    <mergeCell ref="B23:B24"/>
    <mergeCell ref="B4:B5"/>
    <mergeCell ref="B6:B7"/>
    <mergeCell ref="B8:B9"/>
    <mergeCell ref="B13:B14"/>
    <mergeCell ref="B15:B16"/>
    <mergeCell ref="B17:B18"/>
    <mergeCell ref="B19:B20"/>
  </mergeCells>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3" width="10.56"/>
    <col customWidth="1" min="4" max="4" width="10.78"/>
    <col customWidth="1" min="5" max="5" width="15.11"/>
    <col customWidth="1" min="6" max="6" width="15.67"/>
    <col customWidth="1" min="7" max="7" width="15.44"/>
    <col customWidth="1" min="8" max="8" width="14.11"/>
    <col customWidth="1" min="9" max="26" width="10.56"/>
  </cols>
  <sheetData>
    <row r="1" ht="15.75" customHeight="1">
      <c r="A1" s="24" t="s">
        <v>505</v>
      </c>
    </row>
    <row r="2" ht="15.75" customHeight="1"/>
    <row r="3" ht="15.75" customHeight="1">
      <c r="B3" s="18" t="s">
        <v>462</v>
      </c>
      <c r="C3" s="18" t="s">
        <v>117</v>
      </c>
      <c r="D3" s="18" t="s">
        <v>450</v>
      </c>
      <c r="E3" s="18" t="s">
        <v>98</v>
      </c>
      <c r="F3" s="18" t="s">
        <v>99</v>
      </c>
      <c r="G3" s="18" t="s">
        <v>100</v>
      </c>
      <c r="H3" s="18" t="s">
        <v>101</v>
      </c>
    </row>
    <row r="4" ht="15.75" customHeight="1">
      <c r="B4" s="4" t="s">
        <v>463</v>
      </c>
      <c r="C4" s="4" t="s">
        <v>147</v>
      </c>
      <c r="D4" s="4">
        <v>2.0</v>
      </c>
      <c r="E4" s="4" t="s">
        <v>506</v>
      </c>
      <c r="F4" s="4" t="s">
        <v>507</v>
      </c>
      <c r="G4" s="4" t="s">
        <v>508</v>
      </c>
      <c r="H4" s="4" t="s">
        <v>509</v>
      </c>
    </row>
    <row r="5" ht="15.75" customHeight="1">
      <c r="C5" s="4" t="s">
        <v>147</v>
      </c>
      <c r="D5" s="4">
        <v>3.0</v>
      </c>
      <c r="E5" s="4" t="s">
        <v>510</v>
      </c>
      <c r="F5" s="4" t="s">
        <v>511</v>
      </c>
      <c r="G5" s="4" t="s">
        <v>512</v>
      </c>
      <c r="H5" s="4" t="s">
        <v>513</v>
      </c>
    </row>
    <row r="6" ht="15.75" customHeight="1">
      <c r="C6" s="4" t="s">
        <v>147</v>
      </c>
      <c r="D6" s="4">
        <v>4.0</v>
      </c>
      <c r="E6" s="4" t="s">
        <v>514</v>
      </c>
      <c r="F6" s="4" t="s">
        <v>515</v>
      </c>
      <c r="G6" s="4" t="s">
        <v>516</v>
      </c>
      <c r="H6" s="4" t="s">
        <v>517</v>
      </c>
    </row>
    <row r="7" ht="15.75" customHeight="1">
      <c r="C7" s="4" t="s">
        <v>126</v>
      </c>
      <c r="D7" s="4">
        <v>2.0</v>
      </c>
      <c r="E7" s="4" t="s">
        <v>518</v>
      </c>
      <c r="F7" s="4" t="s">
        <v>519</v>
      </c>
      <c r="G7" s="4" t="s">
        <v>520</v>
      </c>
      <c r="H7" s="4" t="s">
        <v>521</v>
      </c>
    </row>
    <row r="8" ht="15.75" customHeight="1">
      <c r="C8" s="4" t="s">
        <v>126</v>
      </c>
      <c r="D8" s="4">
        <v>3.0</v>
      </c>
      <c r="E8" s="4" t="s">
        <v>522</v>
      </c>
      <c r="F8" s="4" t="s">
        <v>523</v>
      </c>
      <c r="G8" s="4" t="s">
        <v>524</v>
      </c>
      <c r="H8" s="4" t="s">
        <v>525</v>
      </c>
    </row>
    <row r="9" ht="15.75" customHeight="1">
      <c r="C9" s="4" t="s">
        <v>126</v>
      </c>
      <c r="D9" s="4">
        <v>4.0</v>
      </c>
      <c r="E9" s="4" t="s">
        <v>526</v>
      </c>
      <c r="F9" s="4" t="s">
        <v>527</v>
      </c>
      <c r="G9" s="4" t="s">
        <v>528</v>
      </c>
      <c r="H9" s="4" t="s">
        <v>529</v>
      </c>
    </row>
    <row r="10" ht="15.75" customHeight="1">
      <c r="C10" s="4" t="s">
        <v>145</v>
      </c>
      <c r="D10" s="4">
        <v>2.0</v>
      </c>
      <c r="E10" s="4" t="s">
        <v>530</v>
      </c>
      <c r="F10" s="4" t="s">
        <v>531</v>
      </c>
      <c r="G10" s="4" t="s">
        <v>532</v>
      </c>
      <c r="H10" s="4" t="s">
        <v>533</v>
      </c>
    </row>
    <row r="11" ht="15.75" customHeight="1">
      <c r="C11" s="4" t="s">
        <v>145</v>
      </c>
      <c r="D11" s="4">
        <v>3.0</v>
      </c>
      <c r="E11" s="4" t="s">
        <v>534</v>
      </c>
      <c r="F11" s="4" t="s">
        <v>535</v>
      </c>
      <c r="G11" s="4" t="s">
        <v>536</v>
      </c>
      <c r="H11" s="4" t="s">
        <v>537</v>
      </c>
    </row>
    <row r="12" ht="15.75" customHeight="1">
      <c r="C12" s="4" t="s">
        <v>145</v>
      </c>
      <c r="D12" s="4">
        <v>4.0</v>
      </c>
      <c r="E12" s="4" t="s">
        <v>538</v>
      </c>
      <c r="F12" s="4" t="s">
        <v>539</v>
      </c>
      <c r="G12" s="4" t="s">
        <v>540</v>
      </c>
      <c r="H12" s="4" t="s">
        <v>541</v>
      </c>
    </row>
    <row r="13" ht="15.75" customHeight="1">
      <c r="B13" s="4" t="s">
        <v>472</v>
      </c>
      <c r="C13" s="4" t="s">
        <v>147</v>
      </c>
      <c r="D13" s="4">
        <v>2.0</v>
      </c>
      <c r="E13" s="4" t="s">
        <v>542</v>
      </c>
      <c r="F13" s="4" t="s">
        <v>543</v>
      </c>
      <c r="G13" s="4" t="s">
        <v>544</v>
      </c>
      <c r="H13" s="4" t="s">
        <v>545</v>
      </c>
    </row>
    <row r="14" ht="15.75" customHeight="1">
      <c r="C14" s="4" t="s">
        <v>147</v>
      </c>
      <c r="D14" s="4">
        <v>3.0</v>
      </c>
      <c r="E14" s="4" t="s">
        <v>546</v>
      </c>
      <c r="F14" s="4" t="s">
        <v>547</v>
      </c>
      <c r="G14" s="4" t="s">
        <v>548</v>
      </c>
      <c r="H14" s="4" t="s">
        <v>549</v>
      </c>
    </row>
    <row r="15" ht="15.75" customHeight="1">
      <c r="C15" s="4" t="s">
        <v>147</v>
      </c>
      <c r="D15" s="4">
        <v>4.0</v>
      </c>
      <c r="E15" s="4" t="s">
        <v>550</v>
      </c>
      <c r="F15" s="4" t="s">
        <v>551</v>
      </c>
      <c r="G15" s="4" t="s">
        <v>552</v>
      </c>
      <c r="H15" s="4" t="s">
        <v>553</v>
      </c>
    </row>
    <row r="16" ht="15.75" customHeight="1">
      <c r="C16" s="4" t="s">
        <v>126</v>
      </c>
      <c r="D16" s="4">
        <v>2.0</v>
      </c>
      <c r="E16" s="4" t="s">
        <v>554</v>
      </c>
      <c r="F16" s="4" t="s">
        <v>555</v>
      </c>
      <c r="G16" s="4" t="s">
        <v>556</v>
      </c>
      <c r="H16" s="4" t="s">
        <v>557</v>
      </c>
    </row>
    <row r="17" ht="15.75" customHeight="1">
      <c r="C17" s="4" t="s">
        <v>126</v>
      </c>
      <c r="D17" s="4">
        <v>3.0</v>
      </c>
      <c r="E17" s="4" t="s">
        <v>558</v>
      </c>
      <c r="F17" s="4" t="s">
        <v>559</v>
      </c>
      <c r="G17" s="4" t="s">
        <v>560</v>
      </c>
      <c r="H17" s="4" t="s">
        <v>561</v>
      </c>
    </row>
    <row r="18" ht="15.75" customHeight="1">
      <c r="C18" s="4" t="s">
        <v>126</v>
      </c>
      <c r="D18" s="4">
        <v>4.0</v>
      </c>
      <c r="E18" s="4" t="s">
        <v>562</v>
      </c>
      <c r="F18" s="4" t="s">
        <v>563</v>
      </c>
      <c r="G18" s="4" t="s">
        <v>564</v>
      </c>
      <c r="H18" s="4" t="s">
        <v>565</v>
      </c>
    </row>
    <row r="19" ht="15.75" customHeight="1">
      <c r="C19" s="4" t="s">
        <v>145</v>
      </c>
      <c r="D19" s="4">
        <v>2.0</v>
      </c>
      <c r="E19" s="4" t="s">
        <v>566</v>
      </c>
      <c r="F19" s="4" t="s">
        <v>567</v>
      </c>
      <c r="G19" s="4" t="s">
        <v>568</v>
      </c>
      <c r="H19" s="4" t="s">
        <v>569</v>
      </c>
    </row>
    <row r="20" ht="15.75" customHeight="1">
      <c r="C20" s="4" t="s">
        <v>145</v>
      </c>
      <c r="D20" s="4">
        <v>3.0</v>
      </c>
      <c r="E20" s="4" t="s">
        <v>570</v>
      </c>
      <c r="F20" s="4" t="s">
        <v>571</v>
      </c>
      <c r="G20" s="4" t="s">
        <v>572</v>
      </c>
      <c r="H20" s="4" t="s">
        <v>573</v>
      </c>
    </row>
    <row r="21" ht="15.75" customHeight="1">
      <c r="C21" s="4" t="s">
        <v>145</v>
      </c>
      <c r="D21" s="4">
        <v>4.0</v>
      </c>
      <c r="E21" s="4" t="s">
        <v>574</v>
      </c>
      <c r="F21" s="4" t="s">
        <v>575</v>
      </c>
      <c r="G21" s="4" t="s">
        <v>576</v>
      </c>
      <c r="H21" s="4" t="s">
        <v>577</v>
      </c>
    </row>
    <row r="22" ht="15.75" customHeight="1">
      <c r="B22" s="4" t="s">
        <v>481</v>
      </c>
      <c r="C22" s="4" t="s">
        <v>147</v>
      </c>
      <c r="D22" s="4">
        <v>2.0</v>
      </c>
      <c r="E22" s="4" t="s">
        <v>578</v>
      </c>
      <c r="F22" s="4" t="s">
        <v>579</v>
      </c>
      <c r="G22" s="4" t="s">
        <v>580</v>
      </c>
      <c r="H22" s="4" t="s">
        <v>581</v>
      </c>
    </row>
    <row r="23" ht="15.75" customHeight="1">
      <c r="C23" s="4" t="s">
        <v>147</v>
      </c>
      <c r="D23" s="4">
        <v>3.0</v>
      </c>
      <c r="E23" s="4" t="s">
        <v>582</v>
      </c>
      <c r="F23" s="4" t="s">
        <v>583</v>
      </c>
      <c r="G23" s="4" t="s">
        <v>584</v>
      </c>
      <c r="H23" s="4" t="s">
        <v>585</v>
      </c>
    </row>
    <row r="24" ht="15.75" customHeight="1">
      <c r="C24" s="4" t="s">
        <v>147</v>
      </c>
      <c r="D24" s="4">
        <v>4.0</v>
      </c>
      <c r="E24" s="4" t="s">
        <v>586</v>
      </c>
      <c r="F24" s="4" t="s">
        <v>587</v>
      </c>
      <c r="G24" s="4" t="s">
        <v>588</v>
      </c>
      <c r="H24" s="4" t="s">
        <v>589</v>
      </c>
    </row>
    <row r="25" ht="15.75" customHeight="1">
      <c r="C25" s="4" t="s">
        <v>126</v>
      </c>
      <c r="D25" s="4">
        <v>2.0</v>
      </c>
      <c r="E25" s="4" t="s">
        <v>590</v>
      </c>
      <c r="F25" s="4" t="s">
        <v>591</v>
      </c>
      <c r="G25" s="4" t="s">
        <v>592</v>
      </c>
      <c r="H25" s="4" t="s">
        <v>593</v>
      </c>
    </row>
    <row r="26" ht="15.75" customHeight="1">
      <c r="C26" s="4" t="s">
        <v>126</v>
      </c>
      <c r="D26" s="4">
        <v>3.0</v>
      </c>
      <c r="E26" s="4" t="s">
        <v>594</v>
      </c>
      <c r="F26" s="4" t="s">
        <v>595</v>
      </c>
      <c r="G26" s="4" t="s">
        <v>596</v>
      </c>
      <c r="H26" s="4" t="s">
        <v>597</v>
      </c>
    </row>
    <row r="27" ht="15.75" customHeight="1">
      <c r="C27" s="4" t="s">
        <v>126</v>
      </c>
      <c r="D27" s="4">
        <v>4.0</v>
      </c>
      <c r="E27" s="4" t="s">
        <v>598</v>
      </c>
      <c r="F27" s="4" t="s">
        <v>599</v>
      </c>
      <c r="G27" s="4" t="s">
        <v>600</v>
      </c>
      <c r="H27" s="4" t="s">
        <v>601</v>
      </c>
    </row>
    <row r="28" ht="15.75" customHeight="1">
      <c r="C28" s="4" t="s">
        <v>145</v>
      </c>
      <c r="D28" s="4">
        <v>2.0</v>
      </c>
      <c r="E28" s="4" t="s">
        <v>602</v>
      </c>
      <c r="F28" s="4" t="s">
        <v>603</v>
      </c>
      <c r="G28" s="4" t="s">
        <v>604</v>
      </c>
      <c r="H28" s="4" t="s">
        <v>605</v>
      </c>
    </row>
    <row r="29" ht="15.75" customHeight="1">
      <c r="C29" s="4" t="s">
        <v>145</v>
      </c>
      <c r="D29" s="4">
        <v>3.0</v>
      </c>
      <c r="E29" s="4" t="s">
        <v>594</v>
      </c>
      <c r="F29" s="4" t="s">
        <v>606</v>
      </c>
      <c r="G29" s="4" t="s">
        <v>486</v>
      </c>
      <c r="H29" s="4" t="s">
        <v>607</v>
      </c>
    </row>
    <row r="30" ht="15.75" customHeight="1">
      <c r="C30" s="4" t="s">
        <v>145</v>
      </c>
      <c r="D30" s="4">
        <v>4.0</v>
      </c>
      <c r="E30" s="4" t="s">
        <v>594</v>
      </c>
      <c r="F30" s="4" t="s">
        <v>608</v>
      </c>
      <c r="G30" s="4" t="s">
        <v>486</v>
      </c>
      <c r="H30" s="4" t="s">
        <v>609</v>
      </c>
    </row>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B4:B12"/>
    <mergeCell ref="B13:B21"/>
    <mergeCell ref="B22:B30"/>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1" t="s">
        <v>94</v>
      </c>
      <c r="B1" s="3"/>
      <c r="C1" s="3"/>
      <c r="D1" s="3"/>
      <c r="E1" s="3"/>
      <c r="F1" s="3"/>
      <c r="G1" s="3"/>
      <c r="H1" s="3"/>
      <c r="I1" s="2"/>
      <c r="J1" s="2"/>
      <c r="K1" s="2"/>
      <c r="L1" s="2"/>
      <c r="M1" s="2"/>
      <c r="N1" s="2"/>
      <c r="O1" s="2"/>
      <c r="P1" s="2"/>
      <c r="Q1" s="2"/>
      <c r="R1" s="2"/>
      <c r="S1" s="2"/>
      <c r="T1" s="2"/>
      <c r="U1" s="2"/>
      <c r="V1" s="2"/>
      <c r="W1" s="2"/>
      <c r="X1" s="2"/>
      <c r="Y1" s="2"/>
      <c r="Z1" s="2"/>
    </row>
    <row r="2" ht="15.75" customHeight="1">
      <c r="A2" s="1" t="s">
        <v>95</v>
      </c>
      <c r="B2" s="3"/>
      <c r="C2" s="3"/>
      <c r="D2" s="3"/>
      <c r="E2" s="3"/>
      <c r="F2" s="3"/>
      <c r="G2" s="3"/>
      <c r="H2" s="3"/>
      <c r="I2" s="2"/>
      <c r="J2" s="2"/>
      <c r="K2" s="2"/>
      <c r="L2" s="2"/>
      <c r="M2" s="2"/>
      <c r="N2" s="2"/>
      <c r="O2" s="2"/>
      <c r="P2" s="2"/>
      <c r="Q2" s="2"/>
      <c r="R2" s="2"/>
      <c r="S2" s="2"/>
      <c r="T2" s="2"/>
      <c r="U2" s="2"/>
      <c r="V2" s="2"/>
      <c r="W2" s="2"/>
      <c r="X2" s="2"/>
      <c r="Y2" s="2"/>
      <c r="Z2" s="2"/>
    </row>
    <row r="3" ht="15.75" customHeight="1">
      <c r="A3" s="4"/>
      <c r="C3" s="4"/>
      <c r="D3" s="4"/>
      <c r="E3" s="4"/>
      <c r="F3" s="4"/>
      <c r="G3" s="4"/>
      <c r="H3" s="4"/>
      <c r="I3" s="4"/>
      <c r="J3" s="4"/>
      <c r="K3" s="2"/>
      <c r="L3" s="2"/>
      <c r="M3" s="2"/>
      <c r="N3" s="2"/>
      <c r="O3" s="2"/>
      <c r="P3" s="2"/>
      <c r="Q3" s="2"/>
      <c r="R3" s="2"/>
      <c r="S3" s="2"/>
      <c r="T3" s="2"/>
      <c r="U3" s="2"/>
      <c r="V3" s="2"/>
      <c r="W3" s="2"/>
      <c r="X3" s="2"/>
      <c r="Y3" s="2"/>
      <c r="Z3" s="2"/>
    </row>
    <row r="4" ht="15.75" customHeight="1">
      <c r="A4" s="4" t="s">
        <v>96</v>
      </c>
      <c r="B4" s="4">
        <v>2011.0</v>
      </c>
      <c r="C4" s="4">
        <v>2012.0</v>
      </c>
      <c r="D4" s="4">
        <v>2013.0</v>
      </c>
      <c r="E4" s="4">
        <v>2014.0</v>
      </c>
      <c r="F4" s="4">
        <v>2015.0</v>
      </c>
      <c r="G4" s="4">
        <v>2016.0</v>
      </c>
      <c r="H4" s="4">
        <v>2017.0</v>
      </c>
      <c r="I4" s="4">
        <v>2018.0</v>
      </c>
      <c r="J4" s="4">
        <v>2019.0</v>
      </c>
      <c r="K4" s="4" t="s">
        <v>97</v>
      </c>
      <c r="L4" s="2"/>
      <c r="M4" s="2"/>
      <c r="N4" s="2"/>
      <c r="O4" s="2"/>
      <c r="P4" s="2"/>
      <c r="Q4" s="2"/>
      <c r="R4" s="2"/>
      <c r="S4" s="2"/>
      <c r="T4" s="2"/>
      <c r="U4" s="2"/>
      <c r="V4" s="2"/>
      <c r="W4" s="2"/>
      <c r="X4" s="2"/>
      <c r="Y4" s="2"/>
      <c r="Z4" s="2"/>
    </row>
    <row r="5" ht="15.75" customHeight="1">
      <c r="A5" s="4" t="s">
        <v>98</v>
      </c>
      <c r="B5" s="5">
        <v>0.354897148200093</v>
      </c>
      <c r="C5" s="5">
        <v>0.35596865878015</v>
      </c>
      <c r="D5" s="5">
        <v>0.360335879357618</v>
      </c>
      <c r="E5" s="5">
        <v>0.359378881987577</v>
      </c>
      <c r="F5" s="5">
        <v>0.357729677007915</v>
      </c>
      <c r="G5" s="5">
        <v>0.358743747595228</v>
      </c>
      <c r="H5" s="5">
        <v>0.362696179716006</v>
      </c>
      <c r="I5" s="5">
        <v>0.365580250113393</v>
      </c>
      <c r="J5" s="5">
        <v>0.359763880025526</v>
      </c>
      <c r="K5" s="6">
        <f t="shared" ref="K5:K8" si="1">AVERAGE(B5:J5)</f>
        <v>0.3594549225</v>
      </c>
      <c r="L5" s="2"/>
      <c r="M5" s="2"/>
      <c r="N5" s="2"/>
      <c r="O5" s="2"/>
      <c r="P5" s="2"/>
      <c r="Q5" s="2"/>
      <c r="R5" s="2"/>
      <c r="S5" s="2"/>
      <c r="T5" s="2"/>
      <c r="U5" s="2"/>
      <c r="V5" s="2"/>
      <c r="W5" s="2"/>
      <c r="X5" s="2"/>
      <c r="Y5" s="2"/>
      <c r="Z5" s="2"/>
    </row>
    <row r="6" ht="15.75" customHeight="1">
      <c r="A6" s="4" t="s">
        <v>99</v>
      </c>
      <c r="B6" s="5">
        <v>0.357634371790482</v>
      </c>
      <c r="C6" s="5">
        <v>0.365613963990042</v>
      </c>
      <c r="D6" s="5">
        <v>0.362279829129849</v>
      </c>
      <c r="E6" s="5">
        <v>0.361427613941018</v>
      </c>
      <c r="F6" s="5">
        <v>0.361188155922038</v>
      </c>
      <c r="G6" s="5">
        <v>0.364561766735679</v>
      </c>
      <c r="H6" s="5">
        <v>0.360304096506659</v>
      </c>
      <c r="I6" s="5">
        <v>0.362993617869964</v>
      </c>
      <c r="J6" s="5">
        <v>0.363129596871799</v>
      </c>
      <c r="K6" s="6">
        <f t="shared" si="1"/>
        <v>0.3621258903</v>
      </c>
      <c r="L6" s="2"/>
      <c r="M6" s="2"/>
      <c r="N6" s="2"/>
      <c r="O6" s="2"/>
      <c r="P6" s="2"/>
      <c r="Q6" s="2"/>
      <c r="R6" s="2"/>
      <c r="S6" s="2"/>
      <c r="T6" s="2"/>
      <c r="U6" s="2"/>
      <c r="V6" s="2"/>
      <c r="W6" s="2"/>
      <c r="X6" s="2"/>
      <c r="Y6" s="2"/>
      <c r="Z6" s="2"/>
    </row>
    <row r="7" ht="15.75" customHeight="1">
      <c r="A7" s="4" t="s">
        <v>100</v>
      </c>
      <c r="B7" s="5">
        <v>0.36571338117349</v>
      </c>
      <c r="C7" s="5">
        <v>0.374246663796814</v>
      </c>
      <c r="D7" s="5">
        <v>0.368478260869565</v>
      </c>
      <c r="E7" s="5">
        <v>0.365863689776733</v>
      </c>
      <c r="F7" s="5">
        <v>0.368217054263565</v>
      </c>
      <c r="G7" s="5">
        <v>0.36798418972332</v>
      </c>
      <c r="H7" s="5">
        <v>0.365880333826894</v>
      </c>
      <c r="I7" s="5">
        <v>0.363497256226255</v>
      </c>
      <c r="J7" s="5">
        <v>0.372535998881588</v>
      </c>
      <c r="K7" s="6">
        <f t="shared" si="1"/>
        <v>0.3680463143</v>
      </c>
      <c r="L7" s="2"/>
      <c r="M7" s="2"/>
      <c r="N7" s="2"/>
      <c r="O7" s="2"/>
      <c r="P7" s="2"/>
      <c r="Q7" s="2"/>
      <c r="R7" s="2"/>
      <c r="S7" s="2"/>
      <c r="T7" s="2"/>
      <c r="U7" s="2"/>
      <c r="V7" s="2"/>
      <c r="W7" s="2"/>
      <c r="X7" s="2"/>
      <c r="Y7" s="2"/>
      <c r="Z7" s="2"/>
    </row>
    <row r="8" ht="15.75" customHeight="1">
      <c r="A8" s="4" t="s">
        <v>101</v>
      </c>
      <c r="B8" s="5">
        <v>0.372014696876913</v>
      </c>
      <c r="C8" s="5">
        <v>0.386971462722247</v>
      </c>
      <c r="D8" s="5">
        <v>0.378419936373276</v>
      </c>
      <c r="E8" s="5">
        <v>0.379803217657226</v>
      </c>
      <c r="F8" s="5">
        <v>0.380184907546226</v>
      </c>
      <c r="G8" s="5">
        <v>0.375594260523813</v>
      </c>
      <c r="H8" s="5">
        <v>0.380069139742055</v>
      </c>
      <c r="I8" s="5">
        <v>0.38591084204733</v>
      </c>
      <c r="J8" s="5">
        <v>0.380758875149581</v>
      </c>
      <c r="K8" s="6">
        <f t="shared" si="1"/>
        <v>0.3799697043</v>
      </c>
      <c r="L8" s="2"/>
      <c r="M8" s="2"/>
      <c r="N8" s="2"/>
      <c r="O8" s="2"/>
      <c r="P8" s="2"/>
      <c r="Q8" s="2"/>
      <c r="R8" s="2"/>
      <c r="S8" s="2"/>
      <c r="T8" s="2"/>
      <c r="U8" s="2"/>
      <c r="V8" s="2"/>
      <c r="W8" s="2"/>
      <c r="X8" s="2"/>
      <c r="Y8" s="2"/>
      <c r="Z8" s="2"/>
    </row>
    <row r="9" ht="15.75" customHeight="1">
      <c r="A9" s="4"/>
      <c r="B9" s="7"/>
      <c r="C9" s="7"/>
      <c r="D9" s="7"/>
      <c r="E9" s="7"/>
      <c r="F9" s="7"/>
      <c r="G9" s="7"/>
      <c r="H9" s="7"/>
      <c r="I9" s="7"/>
      <c r="J9" s="7"/>
    </row>
    <row r="10" ht="15.75" customHeight="1">
      <c r="A10" s="4" t="s">
        <v>102</v>
      </c>
      <c r="B10" s="4">
        <v>2011.0</v>
      </c>
      <c r="C10" s="4">
        <v>2012.0</v>
      </c>
      <c r="D10" s="4">
        <v>2013.0</v>
      </c>
      <c r="E10" s="4">
        <v>2014.0</v>
      </c>
      <c r="F10" s="4">
        <v>2015.0</v>
      </c>
      <c r="G10" s="4">
        <v>2016.0</v>
      </c>
      <c r="H10" s="4">
        <v>2017.0</v>
      </c>
      <c r="I10" s="4">
        <v>2018.0</v>
      </c>
      <c r="J10" s="4">
        <v>2019.0</v>
      </c>
      <c r="K10" s="4" t="s">
        <v>103</v>
      </c>
    </row>
    <row r="11" ht="15.75" customHeight="1">
      <c r="A11" s="4" t="s">
        <v>98</v>
      </c>
      <c r="B11" s="5">
        <v>0.361775774654744</v>
      </c>
      <c r="C11" s="5">
        <v>0.363891369624559</v>
      </c>
      <c r="D11" s="5">
        <v>0.362717805796564</v>
      </c>
      <c r="E11" s="5">
        <v>0.363241416746549</v>
      </c>
      <c r="F11" s="5">
        <v>0.362940066786886</v>
      </c>
      <c r="G11" s="5">
        <v>0.36231807898172</v>
      </c>
      <c r="H11" s="5">
        <v>0.363446207247567</v>
      </c>
      <c r="I11" s="5">
        <v>0.364245846358139</v>
      </c>
      <c r="J11" s="5">
        <v>0.36246317535987</v>
      </c>
      <c r="K11" s="6">
        <f t="shared" ref="K11:K14" si="2">AVERAGE(B11:J11)</f>
        <v>0.3630044157</v>
      </c>
    </row>
    <row r="12" ht="15.75" customHeight="1">
      <c r="A12" s="4" t="s">
        <v>99</v>
      </c>
      <c r="B12" s="5">
        <v>0.360126698790997</v>
      </c>
      <c r="C12" s="5">
        <v>0.364145115816216</v>
      </c>
      <c r="D12" s="5">
        <v>0.360937021527357</v>
      </c>
      <c r="E12" s="5">
        <v>0.362306823107624</v>
      </c>
      <c r="F12" s="5">
        <v>0.362949436046302</v>
      </c>
      <c r="G12" s="5">
        <v>0.36551593809452</v>
      </c>
      <c r="H12" s="5">
        <v>0.36312633378723</v>
      </c>
      <c r="I12" s="5">
        <v>0.361711821370056</v>
      </c>
      <c r="J12" s="5">
        <v>0.366612887944203</v>
      </c>
      <c r="K12" s="6">
        <f t="shared" si="2"/>
        <v>0.3630480085</v>
      </c>
    </row>
    <row r="13" ht="15.75" customHeight="1">
      <c r="A13" s="4" t="s">
        <v>100</v>
      </c>
      <c r="B13" s="5">
        <v>0.362599832623145</v>
      </c>
      <c r="C13" s="5">
        <v>0.360573176564287</v>
      </c>
      <c r="D13" s="5">
        <v>0.361818932305133</v>
      </c>
      <c r="E13" s="5">
        <v>0.361272404991033</v>
      </c>
      <c r="F13" s="5">
        <v>0.360620003743517</v>
      </c>
      <c r="G13" s="5">
        <v>0.351113419565522</v>
      </c>
      <c r="H13" s="5">
        <v>0.361578139022347</v>
      </c>
      <c r="I13" s="5">
        <v>0.34884507395795</v>
      </c>
      <c r="J13" s="5">
        <v>0.358131213277127</v>
      </c>
      <c r="K13" s="6">
        <f t="shared" si="2"/>
        <v>0.3585057996</v>
      </c>
    </row>
    <row r="14" ht="15.75" customHeight="1">
      <c r="A14" s="4" t="s">
        <v>101</v>
      </c>
      <c r="B14" s="5">
        <v>0.383669360104532</v>
      </c>
      <c r="C14" s="5">
        <v>0.390275321460329</v>
      </c>
      <c r="D14" s="5">
        <v>0.377622538495153</v>
      </c>
      <c r="E14" s="5">
        <v>0.387674403477888</v>
      </c>
      <c r="F14" s="5">
        <v>0.389370595995594</v>
      </c>
      <c r="G14" s="5">
        <v>0.379460874940583</v>
      </c>
      <c r="H14" s="5">
        <v>0.385106217020877</v>
      </c>
      <c r="I14" s="5">
        <v>0.379792270580406</v>
      </c>
      <c r="J14" s="5">
        <v>0.380245303778357</v>
      </c>
      <c r="K14" s="6">
        <f t="shared" si="2"/>
        <v>0.3836907651</v>
      </c>
    </row>
    <row r="15" ht="15.75" customHeight="1">
      <c r="C15" s="2"/>
      <c r="D15" s="2"/>
      <c r="E15" s="2"/>
      <c r="G15" s="2"/>
      <c r="H15" s="2"/>
    </row>
    <row r="16" ht="15.75" customHeight="1">
      <c r="C16" s="2"/>
      <c r="D16" s="2"/>
      <c r="E16" s="2"/>
      <c r="G16" s="2"/>
      <c r="H16" s="2"/>
    </row>
    <row r="17" ht="15.75" customHeight="1">
      <c r="C17" s="2"/>
      <c r="D17" s="2"/>
      <c r="E17" s="2"/>
      <c r="G17" s="2"/>
      <c r="H17" s="2"/>
    </row>
    <row r="18" ht="15.75" customHeight="1">
      <c r="C18" s="2"/>
      <c r="D18" s="2"/>
      <c r="E18" s="2"/>
      <c r="G18" s="2"/>
      <c r="H18" s="2"/>
    </row>
    <row r="19" ht="15.75" customHeight="1">
      <c r="C19" s="2"/>
      <c r="D19" s="2"/>
      <c r="E19" s="2"/>
      <c r="G19" s="2"/>
      <c r="H19" s="2"/>
    </row>
    <row r="20" ht="15.75" customHeight="1">
      <c r="C20" s="2"/>
      <c r="D20" s="2"/>
      <c r="E20" s="2"/>
      <c r="G20" s="2"/>
      <c r="H20" s="2"/>
    </row>
    <row r="21" ht="15.75" customHeight="1">
      <c r="C21" s="2"/>
      <c r="D21" s="2"/>
      <c r="E21" s="2"/>
      <c r="G21" s="2"/>
      <c r="H21" s="2"/>
    </row>
    <row r="22" ht="15.75" customHeight="1">
      <c r="C22" s="2"/>
      <c r="D22" s="2"/>
      <c r="E22" s="2"/>
      <c r="G22" s="2"/>
      <c r="H22" s="2"/>
    </row>
    <row r="23" ht="15.75" customHeight="1">
      <c r="C23" s="2"/>
      <c r="D23" s="2"/>
      <c r="E23" s="2"/>
      <c r="G23" s="2"/>
      <c r="H23" s="2"/>
    </row>
    <row r="24" ht="15.75" customHeight="1">
      <c r="C24" s="2"/>
      <c r="D24" s="2"/>
      <c r="E24" s="2"/>
      <c r="G24" s="2"/>
      <c r="H24" s="2"/>
    </row>
    <row r="25" ht="15.75" customHeight="1">
      <c r="C25" s="2"/>
      <c r="D25" s="2"/>
      <c r="E25" s="2"/>
      <c r="G25" s="2"/>
      <c r="H25" s="2"/>
    </row>
    <row r="26" ht="15.75" customHeight="1">
      <c r="C26" s="2"/>
      <c r="D26" s="2"/>
      <c r="E26" s="2"/>
      <c r="G26" s="2"/>
      <c r="H26" s="2"/>
    </row>
    <row r="27" ht="15.75" customHeight="1">
      <c r="C27" s="2"/>
      <c r="D27" s="2"/>
      <c r="E27" s="2"/>
      <c r="G27" s="2"/>
      <c r="H27" s="2"/>
    </row>
    <row r="28" ht="15.75" customHeight="1">
      <c r="C28" s="2"/>
      <c r="D28" s="2"/>
      <c r="E28" s="2"/>
      <c r="G28" s="2"/>
      <c r="H28" s="2"/>
    </row>
    <row r="29" ht="15.75" customHeight="1">
      <c r="C29" s="2"/>
      <c r="D29" s="2"/>
      <c r="E29" s="2"/>
      <c r="G29" s="2"/>
      <c r="H29" s="2"/>
    </row>
    <row r="30" ht="15.75" customHeight="1">
      <c r="C30" s="2"/>
      <c r="D30" s="2"/>
      <c r="E30" s="2"/>
      <c r="G30" s="2"/>
      <c r="H30" s="2"/>
    </row>
    <row r="31" ht="15.75" customHeight="1">
      <c r="C31" s="2"/>
      <c r="D31" s="2"/>
      <c r="E31" s="2"/>
      <c r="G31" s="2"/>
      <c r="H31" s="2"/>
    </row>
    <row r="32" ht="15.75" customHeight="1">
      <c r="C32" s="2"/>
      <c r="D32" s="2"/>
      <c r="E32" s="2"/>
      <c r="G32" s="2"/>
      <c r="H32" s="2"/>
    </row>
    <row r="33" ht="15.75" customHeight="1">
      <c r="C33" s="2"/>
      <c r="D33" s="2"/>
      <c r="E33" s="2"/>
      <c r="G33" s="2"/>
      <c r="H33" s="2"/>
    </row>
    <row r="34" ht="15.75" customHeight="1">
      <c r="C34" s="2"/>
      <c r="D34" s="2"/>
      <c r="E34" s="2"/>
      <c r="G34" s="2"/>
      <c r="H34" s="2"/>
    </row>
    <row r="35" ht="15.75" customHeight="1">
      <c r="C35" s="2"/>
      <c r="D35" s="2"/>
      <c r="E35" s="2"/>
      <c r="G35" s="2"/>
      <c r="H35" s="2"/>
    </row>
    <row r="36" ht="15.75" customHeight="1">
      <c r="C36" s="2"/>
      <c r="D36" s="2"/>
      <c r="E36" s="2"/>
      <c r="G36" s="2"/>
      <c r="H36" s="2"/>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30" width="10.56"/>
  </cols>
  <sheetData>
    <row r="1" ht="15.75" customHeight="1">
      <c r="A1" s="1" t="s">
        <v>104</v>
      </c>
    </row>
    <row r="2" ht="15.75" customHeight="1">
      <c r="A2" s="1" t="s">
        <v>105</v>
      </c>
    </row>
    <row r="3" ht="15.75" customHeight="1"/>
    <row r="4" ht="15.75" customHeight="1">
      <c r="B4" s="2"/>
      <c r="C4" s="2"/>
      <c r="D4" s="2"/>
    </row>
    <row r="5" ht="15.75" customHeight="1">
      <c r="B5" s="7"/>
      <c r="C5" s="4" t="s">
        <v>106</v>
      </c>
      <c r="D5" s="4" t="s">
        <v>107</v>
      </c>
      <c r="E5" s="4" t="s">
        <v>108</v>
      </c>
      <c r="F5" s="4" t="s">
        <v>109</v>
      </c>
      <c r="G5" s="4" t="s">
        <v>110</v>
      </c>
      <c r="H5" s="4" t="s">
        <v>111</v>
      </c>
      <c r="I5" s="4" t="s">
        <v>112</v>
      </c>
      <c r="J5" s="4" t="s">
        <v>113</v>
      </c>
      <c r="K5" s="2"/>
      <c r="L5" s="2"/>
      <c r="M5" s="2"/>
      <c r="N5" s="2"/>
      <c r="O5" s="2"/>
      <c r="P5" s="2"/>
      <c r="Q5" s="2"/>
      <c r="R5" s="2"/>
      <c r="S5" s="2"/>
      <c r="T5" s="2"/>
      <c r="U5" s="2"/>
      <c r="V5" s="2"/>
      <c r="W5" s="2"/>
      <c r="X5" s="2"/>
      <c r="Y5" s="2"/>
      <c r="Z5" s="2"/>
      <c r="AA5" s="2"/>
      <c r="AB5" s="2"/>
      <c r="AC5" s="2"/>
      <c r="AD5" s="2"/>
    </row>
    <row r="6" ht="15.75" customHeight="1">
      <c r="B6" s="4" t="s">
        <v>98</v>
      </c>
      <c r="C6" s="5">
        <v>0.00258832536856688</v>
      </c>
      <c r="D6" s="5">
        <v>0.00113152790296992</v>
      </c>
      <c r="E6" s="5">
        <v>0.00260200004308384</v>
      </c>
      <c r="F6" s="5">
        <v>0.00178818852218988</v>
      </c>
      <c r="G6" s="5">
        <v>0.0</v>
      </c>
      <c r="H6" s="5">
        <v>0.0</v>
      </c>
      <c r="I6" s="5">
        <v>0.00152489431832517</v>
      </c>
      <c r="J6" s="5">
        <v>0.00177184604859218</v>
      </c>
      <c r="K6" s="2"/>
      <c r="L6" s="2"/>
      <c r="M6" s="8"/>
      <c r="N6" s="2"/>
      <c r="O6" s="2"/>
      <c r="P6" s="2"/>
      <c r="Q6" s="2"/>
      <c r="R6" s="2"/>
      <c r="S6" s="2"/>
      <c r="T6" s="8"/>
      <c r="U6" s="2"/>
      <c r="V6" s="2"/>
      <c r="W6" s="2"/>
      <c r="X6" s="2"/>
      <c r="Y6" s="2"/>
      <c r="Z6" s="2"/>
      <c r="AA6" s="2"/>
      <c r="AB6" s="2"/>
      <c r="AC6" s="2"/>
      <c r="AD6" s="2"/>
    </row>
    <row r="7" ht="15.75" customHeight="1">
      <c r="B7" s="4" t="s">
        <v>99</v>
      </c>
      <c r="C7" s="5">
        <v>0.0059497341588316</v>
      </c>
      <c r="D7" s="5">
        <v>0.00818079435963293</v>
      </c>
      <c r="E7" s="5">
        <v>0.00476892982468726</v>
      </c>
      <c r="F7" s="5">
        <v>0.0</v>
      </c>
      <c r="G7" s="5">
        <v>0.0</v>
      </c>
      <c r="H7" s="5">
        <v>0.00379652975674126</v>
      </c>
      <c r="I7" s="5">
        <v>0.00810808658432847</v>
      </c>
      <c r="J7" s="5">
        <v>0.00255117999077818</v>
      </c>
      <c r="K7" s="2"/>
      <c r="L7" s="2"/>
      <c r="M7" s="2"/>
      <c r="N7" s="2"/>
      <c r="O7" s="2"/>
      <c r="P7" s="2"/>
      <c r="Q7" s="2"/>
      <c r="R7" s="2"/>
      <c r="S7" s="2"/>
      <c r="T7" s="2"/>
      <c r="U7" s="2"/>
      <c r="V7" s="2"/>
      <c r="W7" s="2"/>
      <c r="X7" s="2"/>
      <c r="Y7" s="2"/>
      <c r="Z7" s="2"/>
      <c r="AA7" s="2"/>
      <c r="AB7" s="2"/>
      <c r="AC7" s="2"/>
      <c r="AD7" s="2"/>
    </row>
    <row r="8" ht="15.75" customHeight="1">
      <c r="B8" s="4" t="s">
        <v>100</v>
      </c>
      <c r="C8" s="5">
        <v>0.0149715769605124</v>
      </c>
      <c r="D8" s="5">
        <v>0.00612447069708521</v>
      </c>
      <c r="E8" s="5">
        <v>0.00564854758409533</v>
      </c>
      <c r="F8" s="5">
        <v>0.00499101461693417</v>
      </c>
      <c r="G8" s="5">
        <v>0.0134596103477972</v>
      </c>
      <c r="H8" s="5">
        <v>0.0120642320261773</v>
      </c>
      <c r="I8" s="5">
        <v>0.00400012424457448</v>
      </c>
      <c r="J8" s="5">
        <v>0.00146995131514443</v>
      </c>
    </row>
    <row r="9" ht="15.75" customHeight="1">
      <c r="B9" s="4" t="s">
        <v>101</v>
      </c>
      <c r="C9" s="5">
        <v>0.0109630614060894</v>
      </c>
      <c r="D9" s="5">
        <v>0.013896870600707</v>
      </c>
      <c r="E9" s="5">
        <v>0.00711497753424256</v>
      </c>
      <c r="F9" s="5">
        <v>0.00793973801731125</v>
      </c>
      <c r="G9" s="5">
        <v>0.00852435522112157</v>
      </c>
      <c r="H9" s="5">
        <v>0.0171668099166343</v>
      </c>
      <c r="I9" s="5">
        <v>0.0112553115410162</v>
      </c>
      <c r="J9" s="5">
        <v>0.0247877363873355</v>
      </c>
    </row>
    <row r="10" ht="15.75" customHeight="1">
      <c r="B10" s="2"/>
      <c r="C10" s="2"/>
      <c r="D10" s="2"/>
    </row>
    <row r="11" ht="15.75" customHeight="1">
      <c r="B11" s="2"/>
      <c r="C11" s="2"/>
      <c r="D11" s="2"/>
    </row>
    <row r="12" ht="15.75" customHeight="1">
      <c r="B12" s="2"/>
      <c r="C12" s="2"/>
      <c r="D12" s="2"/>
    </row>
    <row r="13" ht="15.75" customHeight="1">
      <c r="B13" s="2"/>
      <c r="C13" s="2"/>
      <c r="D13" s="2"/>
    </row>
    <row r="14" ht="15.75" customHeight="1">
      <c r="B14" s="2"/>
      <c r="C14" s="2"/>
      <c r="D14" s="2"/>
    </row>
    <row r="15" ht="15.75" customHeight="1">
      <c r="B15" s="2"/>
      <c r="C15" s="2"/>
      <c r="D15" s="2"/>
    </row>
    <row r="16" ht="15.75" customHeight="1">
      <c r="B16" s="2"/>
      <c r="C16" s="8"/>
      <c r="D16" s="2"/>
    </row>
    <row r="17" ht="15.75" customHeight="1">
      <c r="B17" s="2"/>
      <c r="C17" s="2"/>
      <c r="D17" s="2"/>
    </row>
    <row r="18" ht="15.75" customHeight="1">
      <c r="B18" s="2"/>
      <c r="C18" s="2"/>
      <c r="D18" s="2"/>
    </row>
    <row r="19" ht="15.75" customHeight="1">
      <c r="B19" s="2"/>
      <c r="C19" s="2"/>
      <c r="D19" s="2"/>
    </row>
    <row r="20" ht="15.75" customHeight="1">
      <c r="B20" s="2"/>
      <c r="C20" s="2"/>
      <c r="D20" s="2"/>
    </row>
    <row r="21" ht="15.75" customHeight="1">
      <c r="B21" s="2"/>
      <c r="C21" s="2"/>
      <c r="D21" s="2"/>
    </row>
    <row r="22" ht="15.75" customHeight="1">
      <c r="B22" s="2"/>
      <c r="C22" s="2"/>
      <c r="D22" s="2"/>
    </row>
    <row r="23" ht="15.75" customHeight="1">
      <c r="B23" s="2"/>
      <c r="C23" s="2"/>
      <c r="D23" s="2"/>
    </row>
    <row r="24" ht="15.75" customHeight="1">
      <c r="B24" s="2"/>
      <c r="C24" s="2"/>
      <c r="D24" s="2"/>
    </row>
    <row r="25" ht="15.75" customHeight="1">
      <c r="B25" s="2"/>
      <c r="C25" s="2"/>
      <c r="D25" s="2"/>
    </row>
    <row r="26" ht="15.75" customHeight="1">
      <c r="B26" s="2"/>
      <c r="C26" s="2"/>
      <c r="D26" s="2"/>
    </row>
    <row r="27" ht="15.75" customHeight="1">
      <c r="B27" s="2"/>
      <c r="C27" s="2"/>
      <c r="D27" s="2"/>
    </row>
    <row r="28" ht="15.75" customHeight="1">
      <c r="B28" s="2"/>
      <c r="C28" s="2"/>
      <c r="D28" s="2"/>
    </row>
    <row r="29" ht="15.75" customHeight="1">
      <c r="B29" s="2"/>
      <c r="C29" s="2"/>
      <c r="D29" s="2"/>
    </row>
    <row r="30" ht="15.75" customHeight="1">
      <c r="B30" s="2"/>
      <c r="C30" s="2"/>
      <c r="D30" s="2"/>
    </row>
    <row r="31" ht="15.75" customHeight="1">
      <c r="B31" s="2"/>
      <c r="C31" s="2"/>
      <c r="D31" s="2"/>
    </row>
    <row r="32" ht="15.75" customHeight="1">
      <c r="B32" s="2"/>
      <c r="C32" s="2"/>
      <c r="D32" s="2"/>
    </row>
    <row r="33" ht="15.75" customHeight="1">
      <c r="B33" s="2"/>
      <c r="C33" s="2"/>
      <c r="D33" s="2"/>
    </row>
    <row r="34" ht="15.75" customHeight="1">
      <c r="B34" s="2"/>
      <c r="C34" s="2"/>
      <c r="D34" s="2"/>
    </row>
    <row r="35" ht="15.75" customHeight="1">
      <c r="B35" s="2"/>
      <c r="C35" s="2"/>
      <c r="D35" s="2"/>
    </row>
    <row r="36" ht="15.75" customHeight="1">
      <c r="B36" s="2"/>
      <c r="C36" s="2"/>
      <c r="D36" s="2"/>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5.75" customHeight="1">
      <c r="A1" s="1" t="s">
        <v>114</v>
      </c>
      <c r="B1" s="2"/>
      <c r="C1" s="2"/>
      <c r="D1" s="2"/>
      <c r="E1" s="2"/>
      <c r="F1" s="2"/>
    </row>
    <row r="2" ht="15.75" customHeight="1">
      <c r="A2" s="1" t="s">
        <v>105</v>
      </c>
      <c r="B2" s="2"/>
      <c r="C2" s="2"/>
      <c r="D2" s="2"/>
      <c r="E2" s="2"/>
      <c r="F2" s="2"/>
      <c r="G2" s="2"/>
      <c r="H2" s="2"/>
      <c r="I2" s="2"/>
      <c r="J2" s="2"/>
      <c r="K2" s="2"/>
      <c r="L2" s="2"/>
      <c r="M2" s="2"/>
      <c r="N2" s="2"/>
      <c r="O2" s="2"/>
      <c r="P2" s="2"/>
      <c r="Q2" s="2"/>
      <c r="R2" s="2"/>
      <c r="S2" s="2"/>
      <c r="T2" s="2"/>
    </row>
    <row r="3" ht="15.75" customHeight="1">
      <c r="A3" s="2"/>
      <c r="B3" s="2"/>
      <c r="C3" s="2"/>
      <c r="D3" s="2"/>
    </row>
    <row r="4" ht="15.75" customHeight="1">
      <c r="A4" s="2"/>
      <c r="B4" s="2"/>
      <c r="C4" s="2"/>
      <c r="D4" s="2"/>
      <c r="E4" s="2"/>
      <c r="F4" s="2"/>
    </row>
    <row r="5" ht="15.75" customHeight="1">
      <c r="A5" s="2"/>
      <c r="B5" s="2"/>
      <c r="C5" s="4"/>
      <c r="D5" s="4"/>
      <c r="E5" s="4" t="s">
        <v>98</v>
      </c>
      <c r="F5" s="4" t="s">
        <v>99</v>
      </c>
      <c r="G5" s="4" t="s">
        <v>100</v>
      </c>
      <c r="H5" s="4" t="s">
        <v>101</v>
      </c>
      <c r="I5" s="2"/>
      <c r="J5" s="2"/>
      <c r="K5" s="2"/>
      <c r="L5" s="2"/>
      <c r="M5" s="2"/>
      <c r="N5" s="2"/>
      <c r="O5" s="2"/>
      <c r="P5" s="2"/>
      <c r="Q5" s="2"/>
      <c r="R5" s="2"/>
      <c r="S5" s="2"/>
      <c r="T5" s="2"/>
    </row>
    <row r="6" ht="15.75" customHeight="1">
      <c r="A6" s="2"/>
      <c r="B6" s="2"/>
      <c r="C6" s="4">
        <v>2011.0</v>
      </c>
      <c r="D6" s="4" t="s">
        <v>98</v>
      </c>
      <c r="E6" s="9">
        <v>0.0</v>
      </c>
      <c r="F6" s="5">
        <v>0.0163968869892569</v>
      </c>
      <c r="G6" s="5">
        <v>0.0238869731955244</v>
      </c>
      <c r="H6" s="5">
        <v>0.0924235016736898</v>
      </c>
    </row>
    <row r="7" ht="15.75" customHeight="1">
      <c r="A7" s="2"/>
      <c r="B7" s="2"/>
      <c r="D7" s="4" t="s">
        <v>99</v>
      </c>
      <c r="E7" s="5">
        <v>0.0163968869892569</v>
      </c>
      <c r="F7" s="9">
        <v>0.0</v>
      </c>
      <c r="G7" s="5">
        <v>0.0134752109702451</v>
      </c>
      <c r="H7" s="5">
        <v>0.0951796161155969</v>
      </c>
    </row>
    <row r="8" ht="15.75" customHeight="1">
      <c r="A8" s="2"/>
      <c r="B8" s="2"/>
      <c r="D8" s="4" t="s">
        <v>100</v>
      </c>
      <c r="E8" s="5">
        <v>0.0238869731955244</v>
      </c>
      <c r="F8" s="5">
        <v>0.0134752109702451</v>
      </c>
      <c r="G8" s="9">
        <v>0.0</v>
      </c>
      <c r="H8" s="5">
        <v>0.103815373918408</v>
      </c>
    </row>
    <row r="9" ht="15.75" customHeight="1">
      <c r="A9" s="2"/>
      <c r="B9" s="2"/>
      <c r="D9" s="4" t="s">
        <v>101</v>
      </c>
      <c r="E9" s="5">
        <v>0.0924235016736898</v>
      </c>
      <c r="F9" s="5">
        <v>0.0951796161155969</v>
      </c>
      <c r="G9" s="5">
        <v>0.103815373918408</v>
      </c>
      <c r="H9" s="9">
        <v>0.0</v>
      </c>
    </row>
    <row r="10" ht="15.75" customHeight="1">
      <c r="A10" s="2"/>
      <c r="B10" s="2"/>
      <c r="C10" s="4">
        <v>2012.0</v>
      </c>
      <c r="D10" s="4" t="s">
        <v>98</v>
      </c>
      <c r="E10" s="9">
        <v>0.0</v>
      </c>
      <c r="F10" s="5">
        <v>0.0212716986370673</v>
      </c>
      <c r="G10" s="5">
        <v>0.0314953904284746</v>
      </c>
      <c r="H10" s="5">
        <v>0.0895372754394161</v>
      </c>
    </row>
    <row r="11" ht="15.75" customHeight="1">
      <c r="A11" s="2"/>
      <c r="B11" s="2"/>
      <c r="D11" s="4" t="s">
        <v>99</v>
      </c>
      <c r="E11" s="5">
        <v>0.0212716986370673</v>
      </c>
      <c r="F11" s="9">
        <v>0.0</v>
      </c>
      <c r="G11" s="5">
        <v>0.0202265452118117</v>
      </c>
      <c r="H11" s="5">
        <v>0.0904199562325874</v>
      </c>
    </row>
    <row r="12" ht="15.75" customHeight="1">
      <c r="A12" s="2"/>
      <c r="B12" s="2"/>
      <c r="D12" s="4" t="s">
        <v>100</v>
      </c>
      <c r="E12" s="5">
        <v>0.0314953904284746</v>
      </c>
      <c r="F12" s="5">
        <v>0.0202265452118117</v>
      </c>
      <c r="G12" s="9">
        <v>0.0</v>
      </c>
      <c r="H12" s="5">
        <v>0.0927920332899597</v>
      </c>
    </row>
    <row r="13" ht="15.75" customHeight="1">
      <c r="A13" s="2"/>
      <c r="B13" s="2"/>
      <c r="D13" s="4" t="s">
        <v>101</v>
      </c>
      <c r="E13" s="5">
        <v>0.0895372754394161</v>
      </c>
      <c r="F13" s="5">
        <v>0.0904199562325874</v>
      </c>
      <c r="G13" s="5">
        <v>0.0927920332899597</v>
      </c>
      <c r="H13" s="9">
        <v>0.0</v>
      </c>
    </row>
    <row r="14" ht="15.75" customHeight="1">
      <c r="A14" s="2"/>
      <c r="B14" s="2"/>
      <c r="C14" s="4">
        <v>2013.0</v>
      </c>
      <c r="D14" s="4" t="s">
        <v>98</v>
      </c>
      <c r="E14" s="9">
        <v>0.0</v>
      </c>
      <c r="F14" s="5">
        <v>0.0214480818787005</v>
      </c>
      <c r="G14" s="5">
        <v>0.0288230977374775</v>
      </c>
      <c r="H14" s="5">
        <v>0.101814632903861</v>
      </c>
    </row>
    <row r="15" ht="15.75" customHeight="1">
      <c r="A15" s="2"/>
      <c r="B15" s="2"/>
      <c r="D15" s="4" t="s">
        <v>99</v>
      </c>
      <c r="E15" s="5">
        <v>0.0214480818787005</v>
      </c>
      <c r="F15" s="9">
        <v>0.0</v>
      </c>
      <c r="G15" s="5">
        <v>0.00882505940673498</v>
      </c>
      <c r="H15" s="5">
        <v>0.0982108667497759</v>
      </c>
    </row>
    <row r="16" ht="15.75" customHeight="1">
      <c r="A16" s="2"/>
      <c r="B16" s="2"/>
      <c r="D16" s="4" t="s">
        <v>100</v>
      </c>
      <c r="E16" s="5">
        <v>0.0288230977374775</v>
      </c>
      <c r="F16" s="5">
        <v>0.00882505940673498</v>
      </c>
      <c r="G16" s="9">
        <v>0.0</v>
      </c>
      <c r="H16" s="5">
        <v>0.108332593293586</v>
      </c>
    </row>
    <row r="17" ht="15.75" customHeight="1">
      <c r="A17" s="2"/>
      <c r="B17" s="2"/>
      <c r="D17" s="4" t="s">
        <v>101</v>
      </c>
      <c r="E17" s="5">
        <v>0.101814632903861</v>
      </c>
      <c r="F17" s="5">
        <v>0.0982108667497759</v>
      </c>
      <c r="G17" s="5">
        <v>0.108332593293586</v>
      </c>
      <c r="H17" s="9">
        <v>0.0</v>
      </c>
    </row>
    <row r="18" ht="15.75" customHeight="1">
      <c r="A18" s="2"/>
      <c r="B18" s="2"/>
      <c r="C18" s="4">
        <v>2014.0</v>
      </c>
      <c r="D18" s="4" t="s">
        <v>98</v>
      </c>
      <c r="E18" s="9">
        <v>0.0</v>
      </c>
      <c r="F18" s="5">
        <v>0.0189159099909891</v>
      </c>
      <c r="G18" s="5">
        <v>0.024646973100223</v>
      </c>
      <c r="H18" s="5">
        <v>0.0984398632657635</v>
      </c>
    </row>
    <row r="19" ht="15.75" customHeight="1">
      <c r="A19" s="2"/>
      <c r="B19" s="2"/>
      <c r="D19" s="4" t="s">
        <v>99</v>
      </c>
      <c r="E19" s="5">
        <v>0.0189159099909891</v>
      </c>
      <c r="F19" s="9">
        <v>0.0</v>
      </c>
      <c r="G19" s="5">
        <v>0.0196906589889794</v>
      </c>
      <c r="H19" s="5">
        <v>0.0970261250803895</v>
      </c>
    </row>
    <row r="20" ht="15.75" customHeight="1">
      <c r="A20" s="2"/>
      <c r="B20" s="2"/>
      <c r="D20" s="4" t="s">
        <v>100</v>
      </c>
      <c r="E20" s="5">
        <v>0.024646973100223</v>
      </c>
      <c r="F20" s="5">
        <v>0.0196906589889794</v>
      </c>
      <c r="G20" s="9">
        <v>0.0</v>
      </c>
      <c r="H20" s="5">
        <v>0.0988554551906617</v>
      </c>
    </row>
    <row r="21" ht="15.75" customHeight="1">
      <c r="A21" s="2"/>
      <c r="B21" s="2"/>
      <c r="D21" s="4" t="s">
        <v>101</v>
      </c>
      <c r="E21" s="5">
        <v>0.0984398632657635</v>
      </c>
      <c r="F21" s="5">
        <v>0.0970261250803895</v>
      </c>
      <c r="G21" s="5">
        <v>0.0988554551906617</v>
      </c>
      <c r="H21" s="9">
        <v>0.0</v>
      </c>
    </row>
    <row r="22" ht="15.75" customHeight="1">
      <c r="A22" s="2"/>
      <c r="B22" s="2"/>
      <c r="C22" s="4">
        <v>2015.0</v>
      </c>
      <c r="D22" s="4" t="s">
        <v>98</v>
      </c>
      <c r="E22" s="9">
        <v>0.0</v>
      </c>
      <c r="F22" s="5">
        <v>0.0206969578309537</v>
      </c>
      <c r="G22" s="5">
        <v>0.0304393015975821</v>
      </c>
      <c r="H22" s="5">
        <v>0.100689515681866</v>
      </c>
    </row>
    <row r="23" ht="15.75" customHeight="1">
      <c r="A23" s="2"/>
      <c r="B23" s="2"/>
      <c r="D23" s="4" t="s">
        <v>99</v>
      </c>
      <c r="E23" s="5">
        <v>0.0206969578309537</v>
      </c>
      <c r="F23" s="9">
        <v>0.0</v>
      </c>
      <c r="G23" s="5">
        <v>0.0181574662684179</v>
      </c>
      <c r="H23" s="5">
        <v>0.0981962816916902</v>
      </c>
    </row>
    <row r="24" ht="15.75" customHeight="1">
      <c r="A24" s="2"/>
      <c r="B24" s="2"/>
      <c r="D24" s="4" t="s">
        <v>100</v>
      </c>
      <c r="E24" s="5">
        <v>0.0304393015975821</v>
      </c>
      <c r="F24" s="5">
        <v>0.0181574662684179</v>
      </c>
      <c r="G24" s="9">
        <v>0.0</v>
      </c>
      <c r="H24" s="5">
        <v>0.110346258786942</v>
      </c>
    </row>
    <row r="25" ht="15.75" customHeight="1">
      <c r="A25" s="2"/>
      <c r="B25" s="2"/>
      <c r="D25" s="4" t="s">
        <v>101</v>
      </c>
      <c r="E25" s="5">
        <v>0.100689515681866</v>
      </c>
      <c r="F25" s="5">
        <v>0.0981962816916902</v>
      </c>
      <c r="G25" s="5">
        <v>0.110346258786942</v>
      </c>
      <c r="H25" s="9">
        <v>0.0</v>
      </c>
    </row>
    <row r="26" ht="15.75" customHeight="1">
      <c r="A26" s="2"/>
      <c r="B26" s="2"/>
      <c r="C26" s="4">
        <v>2016.0</v>
      </c>
      <c r="D26" s="4" t="s">
        <v>98</v>
      </c>
      <c r="E26" s="9">
        <v>0.0</v>
      </c>
      <c r="F26" s="5">
        <v>0.0168753442638569</v>
      </c>
      <c r="G26" s="5">
        <v>0.0523733171037741</v>
      </c>
      <c r="H26" s="5">
        <v>0.116813779967033</v>
      </c>
    </row>
    <row r="27" ht="15.75" customHeight="1">
      <c r="A27" s="2"/>
      <c r="B27" s="2"/>
      <c r="D27" s="4" t="s">
        <v>99</v>
      </c>
      <c r="E27" s="5">
        <v>0.0168753442638569</v>
      </c>
      <c r="F27" s="9">
        <v>0.0</v>
      </c>
      <c r="G27" s="5">
        <v>0.0315747086773989</v>
      </c>
      <c r="H27" s="5">
        <v>0.112008174865927</v>
      </c>
    </row>
    <row r="28" ht="15.75" customHeight="1">
      <c r="A28" s="2"/>
      <c r="B28" s="2"/>
      <c r="D28" s="4" t="s">
        <v>100</v>
      </c>
      <c r="E28" s="5">
        <v>0.0523733171037741</v>
      </c>
      <c r="F28" s="5">
        <v>0.0315747086773989</v>
      </c>
      <c r="G28" s="9">
        <v>0.0</v>
      </c>
      <c r="H28" s="5">
        <v>0.134294267878281</v>
      </c>
    </row>
    <row r="29" ht="15.75" customHeight="1">
      <c r="A29" s="2"/>
      <c r="B29" s="2"/>
      <c r="D29" s="4" t="s">
        <v>101</v>
      </c>
      <c r="E29" s="5">
        <v>0.116813779967033</v>
      </c>
      <c r="F29" s="5">
        <v>0.112008174865927</v>
      </c>
      <c r="G29" s="5">
        <v>0.134294267878281</v>
      </c>
      <c r="H29" s="9">
        <v>0.0</v>
      </c>
    </row>
    <row r="30" ht="15.75" customHeight="1">
      <c r="A30" s="2"/>
      <c r="B30" s="2"/>
      <c r="C30" s="4">
        <v>2017.0</v>
      </c>
      <c r="D30" s="4" t="s">
        <v>98</v>
      </c>
      <c r="E30" s="9">
        <v>0.0</v>
      </c>
      <c r="F30" s="5">
        <v>0.0221810536611539</v>
      </c>
      <c r="G30" s="5">
        <v>0.0335636375222844</v>
      </c>
      <c r="H30" s="5">
        <v>0.0745032238718172</v>
      </c>
    </row>
    <row r="31" ht="15.75" customHeight="1">
      <c r="A31" s="2"/>
      <c r="B31" s="2"/>
      <c r="D31" s="4" t="s">
        <v>99</v>
      </c>
      <c r="E31" s="5">
        <v>0.0221810536611539</v>
      </c>
      <c r="F31" s="9">
        <v>0.0</v>
      </c>
      <c r="G31" s="5">
        <v>0.0196905661245168</v>
      </c>
      <c r="H31" s="5">
        <v>0.0667163334149083</v>
      </c>
    </row>
    <row r="32" ht="15.75" customHeight="1">
      <c r="A32" s="2"/>
      <c r="B32" s="2"/>
      <c r="D32" s="4" t="s">
        <v>100</v>
      </c>
      <c r="E32" s="5">
        <v>0.0335636375222844</v>
      </c>
      <c r="F32" s="5">
        <v>0.0196905661245168</v>
      </c>
      <c r="G32" s="9">
        <v>0.0</v>
      </c>
      <c r="H32" s="5">
        <v>0.0634325177369739</v>
      </c>
    </row>
    <row r="33" ht="15.75" customHeight="1">
      <c r="A33" s="2"/>
      <c r="B33" s="2"/>
      <c r="D33" s="4" t="s">
        <v>101</v>
      </c>
      <c r="E33" s="5">
        <v>0.0745032238718172</v>
      </c>
      <c r="F33" s="5">
        <v>0.0667163334149083</v>
      </c>
      <c r="G33" s="5">
        <v>0.0634325177369739</v>
      </c>
      <c r="H33" s="9">
        <v>0.0</v>
      </c>
    </row>
    <row r="34" ht="15.75" customHeight="1">
      <c r="A34" s="2"/>
      <c r="B34" s="2"/>
      <c r="C34" s="4">
        <v>2018.0</v>
      </c>
      <c r="D34" s="4" t="s">
        <v>98</v>
      </c>
      <c r="E34" s="9">
        <v>0.0</v>
      </c>
      <c r="F34" s="5">
        <v>0.0210438391749604</v>
      </c>
      <c r="G34" s="5">
        <v>0.0402233764129958</v>
      </c>
      <c r="H34" s="5">
        <v>0.113271372151858</v>
      </c>
    </row>
    <row r="35" ht="15.75" customHeight="1">
      <c r="A35" s="2"/>
      <c r="B35" s="2"/>
      <c r="D35" s="4" t="s">
        <v>99</v>
      </c>
      <c r="E35" s="5">
        <v>0.0210438391749604</v>
      </c>
      <c r="F35" s="9">
        <v>0.0</v>
      </c>
      <c r="G35" s="5">
        <v>0.0224943299743201</v>
      </c>
      <c r="H35" s="5">
        <v>0.0973861642064301</v>
      </c>
    </row>
    <row r="36" ht="15.75" customHeight="1">
      <c r="A36" s="2"/>
      <c r="B36" s="2"/>
      <c r="D36" s="4" t="s">
        <v>100</v>
      </c>
      <c r="E36" s="5">
        <v>0.0402233764129958</v>
      </c>
      <c r="F36" s="5">
        <v>0.0224943299743201</v>
      </c>
      <c r="G36" s="9">
        <v>0.0</v>
      </c>
      <c r="H36" s="5">
        <v>0.109888960871161</v>
      </c>
    </row>
    <row r="37" ht="15.75" customHeight="1">
      <c r="A37" s="2"/>
      <c r="B37" s="2"/>
      <c r="D37" s="4" t="s">
        <v>101</v>
      </c>
      <c r="E37" s="5">
        <v>0.113271372151858</v>
      </c>
      <c r="F37" s="5">
        <v>0.0973861642064301</v>
      </c>
      <c r="G37" s="5">
        <v>0.109888960871161</v>
      </c>
      <c r="H37" s="9">
        <v>0.0</v>
      </c>
    </row>
    <row r="38" ht="15.75" customHeight="1">
      <c r="A38" s="2"/>
      <c r="B38" s="2"/>
      <c r="C38" s="4">
        <v>2019.0</v>
      </c>
      <c r="D38" s="4" t="s">
        <v>98</v>
      </c>
      <c r="E38" s="9">
        <v>0.0</v>
      </c>
      <c r="F38" s="5">
        <v>0.0167959137801936</v>
      </c>
      <c r="G38" s="5">
        <v>0.0312130242973119</v>
      </c>
      <c r="H38" s="5">
        <v>0.115308062100003</v>
      </c>
    </row>
    <row r="39" ht="15.75" customHeight="1">
      <c r="A39" s="2"/>
      <c r="B39" s="2"/>
      <c r="D39" s="4" t="s">
        <v>99</v>
      </c>
      <c r="E39" s="5">
        <v>0.0167959137801936</v>
      </c>
      <c r="F39" s="9">
        <v>0.0</v>
      </c>
      <c r="G39" s="5">
        <v>0.0192436051298793</v>
      </c>
      <c r="H39" s="5">
        <v>0.105600453829551</v>
      </c>
    </row>
    <row r="40" ht="15.75" customHeight="1">
      <c r="A40" s="2"/>
      <c r="B40" s="2"/>
      <c r="D40" s="4" t="s">
        <v>100</v>
      </c>
      <c r="E40" s="5">
        <v>0.0312130242973119</v>
      </c>
      <c r="F40" s="5">
        <v>0.0192436051298793</v>
      </c>
      <c r="G40" s="9">
        <v>0.0</v>
      </c>
      <c r="H40" s="5">
        <v>0.113718691102411</v>
      </c>
    </row>
    <row r="41" ht="15.75" customHeight="1">
      <c r="A41" s="2"/>
      <c r="B41" s="2"/>
      <c r="D41" s="4" t="s">
        <v>101</v>
      </c>
      <c r="E41" s="5">
        <v>0.115308062100003</v>
      </c>
      <c r="F41" s="5">
        <v>0.105600453829551</v>
      </c>
      <c r="G41" s="5">
        <v>0.113718691102411</v>
      </c>
      <c r="H41" s="9">
        <v>0.0</v>
      </c>
    </row>
    <row r="42" ht="15.75" customHeight="1">
      <c r="A42" s="2"/>
      <c r="B42" s="2"/>
      <c r="C42" s="2"/>
      <c r="D42" s="2"/>
      <c r="E42" s="2"/>
      <c r="F42" s="2"/>
    </row>
    <row r="43" ht="15.75" customHeight="1">
      <c r="A43" s="2"/>
      <c r="B43" s="2"/>
      <c r="C43" s="2"/>
      <c r="D43" s="2"/>
      <c r="E43" s="2"/>
      <c r="F43" s="2"/>
    </row>
    <row r="44" ht="15.75" customHeight="1">
      <c r="A44" s="2"/>
      <c r="B44" s="2"/>
      <c r="C44" s="2"/>
      <c r="D44" s="2"/>
      <c r="E44" s="2"/>
      <c r="F44" s="2"/>
      <c r="G44" s="2"/>
      <c r="H44" s="2"/>
      <c r="I44" s="2"/>
      <c r="J44" s="2"/>
      <c r="K44" s="2"/>
      <c r="L44" s="2"/>
      <c r="M44" s="2"/>
      <c r="N44" s="2"/>
      <c r="O44" s="2"/>
      <c r="P44" s="2"/>
      <c r="Q44" s="2"/>
      <c r="R44" s="2"/>
      <c r="S44" s="2"/>
    </row>
    <row r="45" ht="15.75" customHeight="1">
      <c r="A45" s="2"/>
      <c r="B45" s="2"/>
      <c r="C45" s="2"/>
    </row>
    <row r="46" ht="15.75" customHeight="1">
      <c r="A46" s="2"/>
      <c r="B46" s="2"/>
      <c r="D46" s="2"/>
      <c r="E46" s="2"/>
      <c r="F46" s="2"/>
      <c r="G46" s="2"/>
      <c r="H46" s="2"/>
      <c r="I46" s="2"/>
      <c r="J46" s="2"/>
      <c r="K46" s="2"/>
      <c r="L46" s="2"/>
      <c r="M46" s="2"/>
      <c r="N46" s="2"/>
      <c r="O46" s="2"/>
      <c r="P46" s="2"/>
      <c r="Q46" s="2"/>
      <c r="R46" s="2"/>
      <c r="S46" s="2"/>
    </row>
    <row r="47" ht="15.75" customHeight="1">
      <c r="A47" s="2"/>
      <c r="B47" s="2"/>
      <c r="C47" s="2"/>
      <c r="D47" s="2"/>
      <c r="E47" s="2"/>
      <c r="F47" s="2"/>
      <c r="G47" s="2"/>
      <c r="H47" s="2"/>
      <c r="I47" s="2"/>
      <c r="J47" s="2"/>
      <c r="K47" s="2"/>
      <c r="L47" s="2"/>
      <c r="M47" s="2"/>
      <c r="N47" s="2"/>
      <c r="O47" s="2"/>
      <c r="P47" s="2"/>
      <c r="Q47" s="2"/>
      <c r="R47" s="2"/>
    </row>
    <row r="48" ht="15.75" customHeight="1">
      <c r="A48" s="2"/>
      <c r="B48" s="2"/>
      <c r="S48" s="2"/>
    </row>
    <row r="49" ht="15.75" customHeight="1">
      <c r="A49" s="2"/>
      <c r="B49" s="2"/>
      <c r="C49" s="2"/>
    </row>
    <row r="50" ht="15.75" customHeight="1">
      <c r="A50" s="2"/>
      <c r="B50" s="2"/>
      <c r="C50" s="2"/>
    </row>
    <row r="51" ht="15.75" customHeight="1">
      <c r="A51" s="2"/>
      <c r="B51" s="2"/>
      <c r="C51" s="2"/>
      <c r="D51" s="2"/>
      <c r="E51" s="2"/>
      <c r="F51" s="2"/>
    </row>
    <row r="52" ht="15.75" customHeight="1">
      <c r="A52" s="2"/>
      <c r="B52" s="2"/>
      <c r="C52" s="2"/>
      <c r="D52" s="2"/>
      <c r="E52" s="2"/>
      <c r="F52" s="2"/>
    </row>
    <row r="53" ht="15.75" customHeight="1">
      <c r="A53" s="2"/>
      <c r="B53" s="2"/>
      <c r="C53" s="2"/>
      <c r="D53" s="2"/>
      <c r="E53" s="2"/>
      <c r="F53" s="2"/>
    </row>
    <row r="54" ht="15.75" customHeight="1">
      <c r="A54" s="2"/>
      <c r="B54" s="2"/>
      <c r="C54" s="2"/>
      <c r="D54" s="2"/>
      <c r="E54" s="2"/>
      <c r="F54" s="2"/>
    </row>
    <row r="55" ht="15.75" customHeight="1">
      <c r="A55" s="2"/>
      <c r="B55" s="2"/>
      <c r="C55" s="2"/>
      <c r="D55" s="2"/>
      <c r="E55" s="2"/>
      <c r="F55" s="2"/>
    </row>
    <row r="56" ht="15.75" customHeight="1">
      <c r="A56" s="2"/>
      <c r="B56" s="2"/>
      <c r="C56" s="2"/>
      <c r="D56" s="2"/>
      <c r="E56" s="2"/>
      <c r="F56" s="2"/>
    </row>
    <row r="57" ht="15.75" customHeight="1">
      <c r="A57" s="2"/>
      <c r="B57" s="2"/>
      <c r="C57" s="2"/>
      <c r="D57" s="2"/>
      <c r="E57" s="2"/>
      <c r="F57" s="2"/>
    </row>
    <row r="58" ht="15.75" customHeight="1">
      <c r="A58" s="2"/>
      <c r="B58" s="2"/>
      <c r="C58" s="2"/>
      <c r="D58" s="2"/>
      <c r="E58" s="2"/>
      <c r="F58" s="2"/>
    </row>
    <row r="59" ht="15.75" customHeight="1">
      <c r="A59" s="2"/>
      <c r="B59" s="2"/>
      <c r="C59" s="2"/>
      <c r="D59" s="2"/>
      <c r="E59" s="2"/>
      <c r="F59" s="2"/>
    </row>
    <row r="60" ht="15.75" customHeight="1">
      <c r="A60" s="2"/>
      <c r="B60" s="2"/>
      <c r="C60" s="2"/>
      <c r="D60" s="2"/>
      <c r="E60" s="2"/>
      <c r="F60" s="2"/>
    </row>
    <row r="61" ht="15.75" customHeight="1">
      <c r="A61" s="2"/>
      <c r="B61" s="2"/>
      <c r="C61" s="2"/>
      <c r="D61" s="2"/>
      <c r="E61" s="2"/>
      <c r="F61" s="2"/>
    </row>
    <row r="62" ht="15.75" customHeight="1">
      <c r="A62" s="2"/>
      <c r="B62" s="2"/>
      <c r="C62" s="2"/>
      <c r="D62" s="2"/>
      <c r="E62" s="2"/>
      <c r="F62" s="2"/>
    </row>
    <row r="63" ht="15.75" customHeight="1">
      <c r="A63" s="2"/>
      <c r="B63" s="2"/>
      <c r="C63" s="2"/>
      <c r="D63" s="2"/>
      <c r="E63" s="2"/>
      <c r="F63" s="2"/>
    </row>
    <row r="64" ht="15.75" customHeight="1">
      <c r="A64" s="2"/>
      <c r="B64" s="2"/>
      <c r="C64" s="2"/>
      <c r="D64" s="2"/>
      <c r="E64" s="2"/>
      <c r="F64" s="2"/>
    </row>
    <row r="65" ht="15.75" customHeight="1">
      <c r="A65" s="2"/>
      <c r="B65" s="2"/>
      <c r="C65" s="2"/>
      <c r="D65" s="2"/>
      <c r="E65" s="2"/>
      <c r="F65" s="2"/>
    </row>
    <row r="66" ht="15.75" customHeight="1">
      <c r="A66" s="2"/>
      <c r="B66" s="2"/>
      <c r="C66" s="2"/>
      <c r="D66" s="2"/>
      <c r="E66" s="2"/>
      <c r="F66" s="2"/>
    </row>
    <row r="67" ht="15.75" customHeight="1">
      <c r="A67" s="2"/>
      <c r="B67" s="2"/>
      <c r="C67" s="2"/>
      <c r="D67" s="2"/>
      <c r="E67" s="2"/>
      <c r="F67" s="2"/>
    </row>
    <row r="68" ht="15.75" customHeight="1">
      <c r="A68" s="2"/>
      <c r="B68" s="2"/>
      <c r="C68" s="2"/>
      <c r="D68" s="2"/>
      <c r="E68" s="2"/>
      <c r="F68" s="2"/>
    </row>
    <row r="69" ht="15.75" customHeight="1">
      <c r="A69" s="2"/>
      <c r="B69" s="2"/>
      <c r="C69" s="2"/>
      <c r="D69" s="2"/>
      <c r="E69" s="2"/>
      <c r="F69" s="2"/>
    </row>
    <row r="70" ht="15.75" customHeight="1">
      <c r="A70" s="2"/>
      <c r="B70" s="2"/>
      <c r="C70" s="2"/>
      <c r="D70" s="2"/>
      <c r="E70" s="2"/>
      <c r="F70" s="2"/>
    </row>
    <row r="71" ht="15.75" customHeight="1">
      <c r="A71" s="2"/>
      <c r="B71" s="2"/>
      <c r="C71" s="2"/>
      <c r="D71" s="2"/>
      <c r="E71" s="2"/>
      <c r="F71" s="2"/>
    </row>
    <row r="72" ht="15.75" customHeight="1">
      <c r="A72" s="2"/>
      <c r="B72" s="2"/>
      <c r="C72" s="2"/>
      <c r="D72" s="2"/>
      <c r="E72" s="2"/>
      <c r="F72" s="2"/>
    </row>
    <row r="73" ht="15.75" customHeight="1">
      <c r="A73" s="2"/>
      <c r="B73" s="2"/>
      <c r="C73" s="2"/>
      <c r="D73" s="2"/>
      <c r="E73" s="2"/>
      <c r="F73" s="2"/>
    </row>
    <row r="74" ht="15.75" customHeight="1">
      <c r="A74" s="2"/>
      <c r="B74" s="2"/>
      <c r="C74" s="2"/>
      <c r="D74" s="2"/>
      <c r="E74" s="2"/>
      <c r="F74" s="2"/>
    </row>
    <row r="75" ht="15.75" customHeight="1">
      <c r="A75" s="2"/>
      <c r="B75" s="2"/>
      <c r="C75" s="2"/>
      <c r="D75" s="2"/>
      <c r="E75" s="2"/>
      <c r="F75" s="2"/>
    </row>
    <row r="76" ht="15.75" customHeight="1">
      <c r="A76" s="2"/>
      <c r="B76" s="2"/>
      <c r="C76" s="2"/>
      <c r="D76" s="2"/>
      <c r="E76" s="2"/>
      <c r="F76" s="2"/>
    </row>
    <row r="77" ht="15.75" customHeight="1">
      <c r="A77" s="2"/>
      <c r="B77" s="2"/>
      <c r="C77" s="2"/>
      <c r="D77" s="2"/>
      <c r="E77" s="2"/>
      <c r="F77" s="2"/>
    </row>
    <row r="78" ht="15.75" customHeight="1">
      <c r="A78" s="2"/>
      <c r="B78" s="2"/>
      <c r="C78" s="2"/>
      <c r="D78" s="2"/>
      <c r="E78" s="2"/>
      <c r="F78" s="2"/>
    </row>
    <row r="79" ht="15.75" customHeight="1">
      <c r="A79" s="2"/>
      <c r="B79" s="2"/>
      <c r="C79" s="2"/>
      <c r="D79" s="2"/>
      <c r="E79" s="2"/>
      <c r="F79" s="2"/>
    </row>
    <row r="80" ht="15.75" customHeight="1">
      <c r="A80" s="2"/>
      <c r="B80" s="2"/>
      <c r="C80" s="2"/>
      <c r="D80" s="2"/>
      <c r="E80" s="2"/>
      <c r="F80" s="2"/>
    </row>
    <row r="81" ht="15.75" customHeight="1">
      <c r="A81" s="2"/>
      <c r="B81" s="2"/>
      <c r="C81" s="2"/>
      <c r="D81" s="2"/>
      <c r="E81" s="2"/>
      <c r="F81" s="2"/>
    </row>
    <row r="82" ht="15.75" customHeight="1">
      <c r="A82" s="2"/>
      <c r="B82" s="2"/>
      <c r="C82" s="2"/>
      <c r="D82" s="2"/>
      <c r="E82" s="2"/>
      <c r="F82" s="2"/>
    </row>
    <row r="83" ht="15.75" customHeight="1">
      <c r="A83" s="2"/>
      <c r="B83" s="2"/>
      <c r="C83" s="2"/>
      <c r="D83" s="2"/>
      <c r="E83" s="2"/>
      <c r="F83" s="2"/>
    </row>
    <row r="84" ht="15.75" customHeight="1">
      <c r="A84" s="2"/>
      <c r="B84" s="2"/>
      <c r="C84" s="2"/>
      <c r="D84" s="2"/>
      <c r="E84" s="2"/>
      <c r="F84" s="2"/>
    </row>
    <row r="85" ht="15.75" customHeight="1">
      <c r="A85" s="2"/>
      <c r="B85" s="2"/>
      <c r="C85" s="2"/>
      <c r="D85" s="2"/>
      <c r="E85" s="2"/>
      <c r="F85" s="2"/>
    </row>
    <row r="86" ht="15.75" customHeight="1">
      <c r="A86" s="2"/>
      <c r="B86" s="2"/>
      <c r="C86" s="2"/>
      <c r="D86" s="2"/>
      <c r="E86" s="2"/>
      <c r="F86" s="2"/>
    </row>
    <row r="87" ht="15.75" customHeight="1">
      <c r="A87" s="2"/>
      <c r="B87" s="2"/>
      <c r="C87" s="2"/>
      <c r="D87" s="2"/>
      <c r="E87" s="2"/>
      <c r="F87" s="2"/>
    </row>
    <row r="88" ht="15.75" customHeight="1">
      <c r="A88" s="2"/>
      <c r="B88" s="2"/>
      <c r="C88" s="2"/>
      <c r="D88" s="2"/>
      <c r="E88" s="2"/>
      <c r="F88" s="2"/>
    </row>
    <row r="89" ht="15.75" customHeight="1">
      <c r="A89" s="2"/>
      <c r="B89" s="2"/>
      <c r="C89" s="2"/>
      <c r="D89" s="2"/>
      <c r="E89" s="2"/>
      <c r="F89" s="2"/>
    </row>
    <row r="90" ht="15.75" customHeight="1">
      <c r="A90" s="2"/>
      <c r="B90" s="2"/>
      <c r="C90" s="2"/>
      <c r="D90" s="2"/>
      <c r="E90" s="2"/>
      <c r="F90" s="2"/>
    </row>
    <row r="91" ht="15.75" customHeight="1">
      <c r="A91" s="2"/>
      <c r="B91" s="2"/>
      <c r="C91" s="2"/>
      <c r="D91" s="2"/>
      <c r="E91" s="2"/>
      <c r="F91" s="2"/>
    </row>
    <row r="92" ht="15.75" customHeight="1">
      <c r="A92" s="2"/>
      <c r="B92" s="2"/>
      <c r="C92" s="2"/>
      <c r="D92" s="2"/>
      <c r="E92" s="2"/>
      <c r="F92" s="2"/>
    </row>
    <row r="93" ht="15.75" customHeight="1">
      <c r="A93" s="2"/>
      <c r="B93" s="2"/>
      <c r="C93" s="2"/>
      <c r="D93" s="2"/>
      <c r="E93" s="2"/>
      <c r="F93" s="2"/>
    </row>
    <row r="94" ht="15.75" customHeight="1">
      <c r="A94" s="2"/>
      <c r="B94" s="2"/>
      <c r="C94" s="2"/>
      <c r="D94" s="2"/>
      <c r="E94" s="2"/>
      <c r="F94" s="2"/>
    </row>
    <row r="95" ht="15.75" customHeight="1">
      <c r="A95" s="2"/>
      <c r="B95" s="2"/>
      <c r="C95" s="2"/>
      <c r="D95" s="2"/>
      <c r="E95" s="2"/>
      <c r="F95" s="2"/>
    </row>
    <row r="96" ht="15.75" customHeight="1">
      <c r="A96" s="2"/>
      <c r="B96" s="2"/>
      <c r="C96" s="2"/>
      <c r="D96" s="2"/>
      <c r="E96" s="2"/>
      <c r="F96" s="2"/>
    </row>
    <row r="97" ht="15.75" customHeight="1">
      <c r="A97" s="2"/>
      <c r="B97" s="2"/>
      <c r="C97" s="2"/>
      <c r="D97" s="2"/>
      <c r="E97" s="2"/>
      <c r="F97" s="2"/>
    </row>
    <row r="98" ht="15.75" customHeight="1">
      <c r="A98" s="2"/>
      <c r="B98" s="2"/>
      <c r="C98" s="2"/>
      <c r="D98" s="2"/>
      <c r="E98" s="2"/>
      <c r="F98" s="2"/>
    </row>
    <row r="99" ht="15.75" customHeight="1">
      <c r="A99" s="2"/>
      <c r="B99" s="2"/>
      <c r="C99" s="2"/>
      <c r="D99" s="2"/>
      <c r="E99" s="2"/>
      <c r="F99" s="2"/>
    </row>
    <row r="100" ht="15.75" customHeight="1">
      <c r="A100" s="2"/>
      <c r="B100" s="2"/>
      <c r="C100" s="2"/>
      <c r="D100" s="2"/>
      <c r="E100" s="2"/>
      <c r="F100" s="2"/>
    </row>
    <row r="101" ht="15.75" customHeight="1">
      <c r="A101" s="2"/>
      <c r="B101" s="2"/>
      <c r="C101" s="2"/>
      <c r="D101" s="2"/>
      <c r="E101" s="2"/>
      <c r="F101" s="2"/>
    </row>
    <row r="102" ht="15.75" customHeight="1">
      <c r="A102" s="2"/>
      <c r="B102" s="2"/>
      <c r="C102" s="2"/>
      <c r="D102" s="2"/>
      <c r="E102" s="2"/>
      <c r="F102" s="2"/>
    </row>
    <row r="103" ht="15.75" customHeight="1">
      <c r="A103" s="2"/>
      <c r="B103" s="2"/>
      <c r="C103" s="2"/>
      <c r="D103" s="2"/>
      <c r="E103" s="2"/>
      <c r="F103" s="2"/>
    </row>
    <row r="104" ht="15.75" customHeight="1">
      <c r="A104" s="2"/>
      <c r="B104" s="2"/>
      <c r="C104" s="2"/>
      <c r="D104" s="2"/>
      <c r="E104" s="2"/>
      <c r="F104" s="2"/>
    </row>
    <row r="105" ht="15.75" customHeight="1">
      <c r="A105" s="2"/>
      <c r="B105" s="2"/>
      <c r="C105" s="2"/>
      <c r="D105" s="2"/>
      <c r="E105" s="2"/>
      <c r="F105" s="2"/>
    </row>
    <row r="106" ht="15.75" customHeight="1">
      <c r="A106" s="2"/>
      <c r="B106" s="2"/>
      <c r="C106" s="2"/>
      <c r="D106" s="2"/>
      <c r="E106" s="2"/>
      <c r="F106" s="2"/>
    </row>
    <row r="107" ht="15.75" customHeight="1">
      <c r="A107" s="2"/>
      <c r="B107" s="2"/>
      <c r="C107" s="2"/>
      <c r="D107" s="2"/>
      <c r="E107" s="2"/>
      <c r="F107" s="2"/>
    </row>
    <row r="108" ht="15.75" customHeight="1">
      <c r="A108" s="2"/>
      <c r="B108" s="2"/>
      <c r="C108" s="2"/>
      <c r="D108" s="2"/>
      <c r="E108" s="2"/>
      <c r="F108" s="2"/>
    </row>
    <row r="109" ht="15.75" customHeight="1">
      <c r="A109" s="2"/>
      <c r="B109" s="2"/>
      <c r="C109" s="2"/>
      <c r="D109" s="2"/>
      <c r="E109" s="2"/>
      <c r="F109" s="2"/>
    </row>
    <row r="110" ht="15.75" customHeight="1">
      <c r="A110" s="2"/>
      <c r="B110" s="2"/>
      <c r="C110" s="2"/>
      <c r="D110" s="2"/>
      <c r="E110" s="2"/>
      <c r="F110" s="2"/>
    </row>
    <row r="111" ht="15.75" customHeight="1">
      <c r="A111" s="2"/>
      <c r="B111" s="2"/>
      <c r="C111" s="2"/>
      <c r="D111" s="2"/>
      <c r="E111" s="2"/>
      <c r="F111" s="2"/>
    </row>
    <row r="112" ht="15.75" customHeight="1">
      <c r="A112" s="2"/>
      <c r="B112" s="2"/>
      <c r="C112" s="2"/>
      <c r="D112" s="2"/>
      <c r="E112" s="2"/>
      <c r="F112" s="2"/>
    </row>
    <row r="113" ht="15.75" customHeight="1">
      <c r="A113" s="2"/>
      <c r="B113" s="2"/>
      <c r="C113" s="2"/>
      <c r="D113" s="2"/>
      <c r="E113" s="2"/>
      <c r="F113" s="2"/>
    </row>
    <row r="114" ht="15.75" customHeight="1">
      <c r="A114" s="2"/>
      <c r="B114" s="2"/>
      <c r="C114" s="2"/>
      <c r="D114" s="2"/>
      <c r="E114" s="2"/>
      <c r="F114" s="2"/>
    </row>
    <row r="115" ht="15.75" customHeight="1">
      <c r="A115" s="2"/>
      <c r="B115" s="2"/>
      <c r="C115" s="2"/>
      <c r="D115" s="2"/>
      <c r="E115" s="2"/>
      <c r="F115" s="2"/>
    </row>
    <row r="116" ht="15.75" customHeight="1">
      <c r="A116" s="2"/>
      <c r="B116" s="2"/>
      <c r="C116" s="2"/>
      <c r="D116" s="2"/>
      <c r="E116" s="2"/>
      <c r="F116" s="2"/>
    </row>
    <row r="117" ht="15.75" customHeight="1">
      <c r="A117" s="2"/>
      <c r="B117" s="2"/>
      <c r="C117" s="2"/>
      <c r="D117" s="2"/>
      <c r="E117" s="2"/>
      <c r="F117" s="2"/>
    </row>
    <row r="118" ht="15.75" customHeight="1">
      <c r="A118" s="2"/>
      <c r="B118" s="2"/>
      <c r="C118" s="2"/>
      <c r="D118" s="2"/>
      <c r="E118" s="2"/>
      <c r="F118" s="2"/>
    </row>
    <row r="119" ht="15.75" customHeight="1">
      <c r="A119" s="2"/>
      <c r="B119" s="2"/>
      <c r="C119" s="2"/>
      <c r="D119" s="2"/>
      <c r="E119" s="2"/>
      <c r="F119" s="2"/>
    </row>
    <row r="120" ht="15.75" customHeight="1">
      <c r="A120" s="2"/>
      <c r="B120" s="2"/>
      <c r="C120" s="2"/>
      <c r="D120" s="2"/>
      <c r="E120" s="2"/>
      <c r="F120" s="2"/>
    </row>
    <row r="121" ht="15.75" customHeight="1">
      <c r="A121" s="2"/>
      <c r="B121" s="2"/>
      <c r="C121" s="2"/>
      <c r="D121" s="2"/>
      <c r="E121" s="2"/>
      <c r="F121" s="2"/>
    </row>
    <row r="122" ht="15.75" customHeight="1">
      <c r="A122" s="2"/>
      <c r="B122" s="2"/>
      <c r="C122" s="2"/>
      <c r="D122" s="2"/>
      <c r="E122" s="2"/>
      <c r="F122" s="2"/>
    </row>
    <row r="123" ht="15.75" customHeight="1">
      <c r="A123" s="2"/>
      <c r="B123" s="2"/>
      <c r="C123" s="2"/>
      <c r="D123" s="2"/>
      <c r="E123" s="2"/>
      <c r="F123" s="2"/>
    </row>
    <row r="124" ht="15.75" customHeight="1">
      <c r="A124" s="2"/>
      <c r="B124" s="2"/>
      <c r="C124" s="2"/>
      <c r="D124" s="2"/>
      <c r="E124" s="2"/>
      <c r="F124" s="2"/>
    </row>
    <row r="125" ht="15.75" customHeight="1">
      <c r="A125" s="2"/>
      <c r="B125" s="2"/>
      <c r="C125" s="2"/>
      <c r="D125" s="2"/>
      <c r="E125" s="2"/>
      <c r="F125" s="2"/>
    </row>
    <row r="126" ht="15.75" customHeight="1">
      <c r="A126" s="2"/>
      <c r="B126" s="2"/>
      <c r="C126" s="2"/>
      <c r="D126" s="2"/>
      <c r="E126" s="2"/>
      <c r="F126" s="2"/>
    </row>
    <row r="127" ht="15.75" customHeight="1">
      <c r="A127" s="2"/>
      <c r="B127" s="2"/>
      <c r="C127" s="2"/>
      <c r="D127" s="2"/>
      <c r="E127" s="2"/>
      <c r="F127" s="2"/>
    </row>
    <row r="128" ht="15.75" customHeight="1">
      <c r="A128" s="2"/>
      <c r="B128" s="2"/>
      <c r="C128" s="2"/>
      <c r="D128" s="2"/>
      <c r="E128" s="2"/>
      <c r="F128" s="2"/>
    </row>
    <row r="129" ht="15.75" customHeight="1">
      <c r="A129" s="2"/>
      <c r="B129" s="2"/>
      <c r="C129" s="2"/>
      <c r="D129" s="2"/>
      <c r="E129" s="2"/>
      <c r="F129" s="2"/>
    </row>
    <row r="130" ht="15.75" customHeight="1">
      <c r="A130" s="2"/>
      <c r="B130" s="2"/>
      <c r="C130" s="2"/>
      <c r="D130" s="2"/>
      <c r="E130" s="2"/>
      <c r="F130" s="2"/>
    </row>
    <row r="131" ht="15.75" customHeight="1">
      <c r="A131" s="2"/>
      <c r="B131" s="2"/>
      <c r="C131" s="2"/>
      <c r="D131" s="2"/>
      <c r="E131" s="2"/>
      <c r="F131" s="2"/>
    </row>
    <row r="132" ht="15.75" customHeight="1">
      <c r="A132" s="2"/>
      <c r="B132" s="2"/>
      <c r="C132" s="2"/>
      <c r="D132" s="2"/>
      <c r="E132" s="2"/>
      <c r="F132" s="2"/>
    </row>
    <row r="133" ht="15.75" customHeight="1">
      <c r="A133" s="2"/>
      <c r="B133" s="2"/>
      <c r="C133" s="2"/>
      <c r="D133" s="2"/>
      <c r="E133" s="2"/>
      <c r="F133" s="2"/>
    </row>
    <row r="134" ht="15.75" customHeight="1">
      <c r="A134" s="2"/>
      <c r="B134" s="2"/>
      <c r="C134" s="2"/>
      <c r="D134" s="2"/>
      <c r="E134" s="2"/>
      <c r="F134" s="2"/>
    </row>
    <row r="135" ht="15.75" customHeight="1">
      <c r="A135" s="2"/>
      <c r="B135" s="2"/>
      <c r="C135" s="2"/>
      <c r="D135" s="2"/>
      <c r="E135" s="2"/>
      <c r="F135" s="2"/>
    </row>
    <row r="136" ht="15.75" customHeight="1">
      <c r="A136" s="2"/>
      <c r="B136" s="2"/>
      <c r="C136" s="2"/>
      <c r="D136" s="2"/>
      <c r="E136" s="2"/>
      <c r="F136" s="2"/>
    </row>
    <row r="137" ht="15.75" customHeight="1">
      <c r="A137" s="2"/>
      <c r="B137" s="2"/>
      <c r="C137" s="2"/>
      <c r="D137" s="2"/>
      <c r="E137" s="2"/>
      <c r="F137" s="2"/>
    </row>
    <row r="138" ht="15.75" customHeight="1">
      <c r="A138" s="2"/>
      <c r="B138" s="2"/>
      <c r="C138" s="2"/>
      <c r="D138" s="2"/>
      <c r="E138" s="2"/>
      <c r="F138" s="2"/>
    </row>
    <row r="139" ht="15.75" customHeight="1">
      <c r="A139" s="2"/>
      <c r="B139" s="2"/>
      <c r="C139" s="2"/>
      <c r="D139" s="2"/>
      <c r="E139" s="2"/>
      <c r="F139" s="2"/>
    </row>
    <row r="140" ht="15.75" customHeight="1">
      <c r="A140" s="2"/>
      <c r="B140" s="2"/>
      <c r="C140" s="2"/>
      <c r="D140" s="2"/>
      <c r="E140" s="2"/>
      <c r="F140" s="2"/>
    </row>
    <row r="141" ht="15.75" customHeight="1">
      <c r="A141" s="2"/>
      <c r="B141" s="2"/>
      <c r="C141" s="2"/>
      <c r="D141" s="2"/>
      <c r="E141" s="2"/>
      <c r="F141" s="2"/>
    </row>
    <row r="142" ht="15.75" customHeight="1">
      <c r="A142" s="2"/>
      <c r="B142" s="2"/>
      <c r="C142" s="2"/>
      <c r="D142" s="2"/>
      <c r="E142" s="2"/>
      <c r="F142" s="2"/>
    </row>
    <row r="143" ht="15.75" customHeight="1">
      <c r="A143" s="2"/>
      <c r="B143" s="2"/>
      <c r="C143" s="2"/>
      <c r="D143" s="2"/>
      <c r="E143" s="2"/>
      <c r="F143" s="2"/>
    </row>
    <row r="144" ht="15.75" customHeight="1">
      <c r="A144" s="2"/>
      <c r="B144" s="2"/>
      <c r="C144" s="2"/>
      <c r="D144" s="2"/>
      <c r="E144" s="2"/>
      <c r="F144" s="2"/>
    </row>
    <row r="145" ht="15.75" customHeight="1">
      <c r="A145" s="2"/>
      <c r="B145" s="2"/>
      <c r="C145" s="2"/>
      <c r="D145" s="2"/>
      <c r="E145" s="2"/>
      <c r="F145" s="2"/>
    </row>
    <row r="146" ht="15.75" customHeight="1">
      <c r="A146" s="2"/>
      <c r="B146" s="2"/>
      <c r="C146" s="2"/>
      <c r="D146" s="2"/>
      <c r="E146" s="2"/>
      <c r="F146" s="2"/>
    </row>
    <row r="147" ht="15.75" customHeight="1">
      <c r="A147" s="2"/>
      <c r="B147" s="2"/>
      <c r="C147" s="2"/>
      <c r="D147" s="2"/>
      <c r="E147" s="2"/>
      <c r="F147" s="2"/>
    </row>
    <row r="148" ht="15.75" customHeight="1">
      <c r="A148" s="2"/>
      <c r="B148" s="2"/>
      <c r="C148" s="2"/>
      <c r="D148" s="2"/>
      <c r="E148" s="2"/>
      <c r="F148" s="2"/>
    </row>
    <row r="149" ht="15.75" customHeight="1">
      <c r="A149" s="2"/>
      <c r="B149" s="2"/>
      <c r="C149" s="2"/>
      <c r="D149" s="2"/>
      <c r="E149" s="2"/>
      <c r="F149" s="2"/>
    </row>
    <row r="150" ht="15.75" customHeight="1">
      <c r="A150" s="2"/>
      <c r="B150" s="2"/>
      <c r="C150" s="2"/>
      <c r="D150" s="2"/>
      <c r="E150" s="2"/>
      <c r="F150" s="2"/>
    </row>
    <row r="151" ht="15.75" customHeight="1">
      <c r="A151" s="2"/>
      <c r="B151" s="2"/>
      <c r="C151" s="2"/>
      <c r="D151" s="2"/>
      <c r="E151" s="2"/>
      <c r="F151" s="2"/>
    </row>
    <row r="152" ht="15.75" customHeight="1">
      <c r="A152" s="2"/>
      <c r="B152" s="2"/>
      <c r="C152" s="2"/>
      <c r="D152" s="2"/>
      <c r="E152" s="2"/>
      <c r="F152" s="2"/>
    </row>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9">
    <mergeCell ref="C34:C37"/>
    <mergeCell ref="C38:C41"/>
    <mergeCell ref="C6:C9"/>
    <mergeCell ref="C10:C13"/>
    <mergeCell ref="C14:C17"/>
    <mergeCell ref="C18:C21"/>
    <mergeCell ref="C22:C25"/>
    <mergeCell ref="C26:C29"/>
    <mergeCell ref="C30:C33"/>
  </mergeCells>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56"/>
    <col customWidth="1" min="2" max="2" width="3.0"/>
    <col customWidth="1" min="3" max="3" width="12.78"/>
    <col customWidth="1" min="4" max="10" width="10.56"/>
    <col customWidth="1" min="11" max="11" width="23.33"/>
    <col customWidth="1" min="12" max="12" width="40.44"/>
    <col customWidth="1" min="13" max="13" width="41.33"/>
    <col customWidth="1" min="14" max="14" width="41.78"/>
    <col customWidth="1" min="15" max="15" width="10.56"/>
    <col customWidth="1" min="16" max="16" width="24.67"/>
    <col customWidth="1" min="17" max="26" width="10.56"/>
  </cols>
  <sheetData>
    <row r="1" ht="15.75" customHeight="1">
      <c r="A1" s="10" t="s">
        <v>115</v>
      </c>
    </row>
    <row r="2" ht="15.75" customHeight="1"/>
    <row r="3" ht="15.75" customHeight="1"/>
    <row r="4" ht="15.75" customHeight="1"/>
    <row r="5" ht="15.75" customHeight="1"/>
    <row r="6" ht="15.75" customHeight="1"/>
    <row r="7" ht="15.75" customHeight="1">
      <c r="C7" s="11"/>
      <c r="D7" s="12" t="s">
        <v>116</v>
      </c>
      <c r="E7" s="12" t="s">
        <v>117</v>
      </c>
      <c r="F7" s="12" t="s">
        <v>118</v>
      </c>
      <c r="G7" s="12" t="s">
        <v>119</v>
      </c>
      <c r="H7" s="12" t="s">
        <v>120</v>
      </c>
      <c r="I7" s="13"/>
      <c r="J7" s="12" t="s">
        <v>121</v>
      </c>
      <c r="L7" s="2" t="s">
        <v>122</v>
      </c>
      <c r="M7" s="2" t="s">
        <v>123</v>
      </c>
      <c r="N7" s="2" t="s">
        <v>124</v>
      </c>
      <c r="O7" s="2"/>
    </row>
    <row r="8" ht="15.75" customHeight="1">
      <c r="C8" s="11" t="s">
        <v>125</v>
      </c>
      <c r="D8" s="11">
        <v>1.0</v>
      </c>
      <c r="E8" s="11" t="s">
        <v>126</v>
      </c>
      <c r="F8" s="11">
        <v>225.0</v>
      </c>
      <c r="G8" s="11">
        <v>4.12</v>
      </c>
      <c r="H8" s="14">
        <v>7.47111111111111</v>
      </c>
      <c r="J8" s="4" t="s">
        <v>127</v>
      </c>
      <c r="K8" s="12" t="s">
        <v>128</v>
      </c>
      <c r="L8" s="2" t="s">
        <v>129</v>
      </c>
      <c r="M8" s="2" t="s">
        <v>130</v>
      </c>
      <c r="N8" s="2" t="s">
        <v>131</v>
      </c>
      <c r="O8" s="2"/>
      <c r="P8" s="2"/>
    </row>
    <row r="9" ht="15.75" customHeight="1">
      <c r="C9" s="11" t="s">
        <v>125</v>
      </c>
      <c r="D9" s="11">
        <v>2.0</v>
      </c>
      <c r="E9" s="11" t="s">
        <v>126</v>
      </c>
      <c r="F9" s="11">
        <v>224.0</v>
      </c>
      <c r="G9" s="14">
        <v>5.57589285714285</v>
      </c>
      <c r="H9" s="14">
        <v>8.49107142857142</v>
      </c>
      <c r="K9" s="12" t="s">
        <v>132</v>
      </c>
      <c r="L9" s="2" t="s">
        <v>133</v>
      </c>
      <c r="M9" s="2" t="s">
        <v>134</v>
      </c>
      <c r="N9" s="2" t="s">
        <v>135</v>
      </c>
      <c r="O9" s="2"/>
      <c r="P9" s="2"/>
    </row>
    <row r="10" ht="15.75" customHeight="1">
      <c r="C10" s="11" t="s">
        <v>125</v>
      </c>
      <c r="D10" s="11">
        <v>3.0</v>
      </c>
      <c r="E10" s="11" t="s">
        <v>126</v>
      </c>
      <c r="F10" s="11">
        <v>31.0</v>
      </c>
      <c r="G10" s="14">
        <v>7.32258064516129</v>
      </c>
      <c r="H10" s="14">
        <v>11.0322580645161</v>
      </c>
      <c r="J10" s="4" t="s">
        <v>136</v>
      </c>
      <c r="K10" s="12" t="s">
        <v>128</v>
      </c>
      <c r="L10" s="2" t="s">
        <v>137</v>
      </c>
      <c r="M10" s="2" t="s">
        <v>138</v>
      </c>
      <c r="N10" s="2" t="s">
        <v>139</v>
      </c>
      <c r="O10" s="2"/>
      <c r="P10" s="2"/>
    </row>
    <row r="11" ht="15.75" customHeight="1">
      <c r="C11" s="11" t="s">
        <v>125</v>
      </c>
      <c r="D11" s="11">
        <v>4.0</v>
      </c>
      <c r="E11" s="11" t="s">
        <v>126</v>
      </c>
      <c r="F11" s="11">
        <v>4.0</v>
      </c>
      <c r="G11" s="11">
        <v>1.5</v>
      </c>
      <c r="H11" s="11">
        <v>10.75</v>
      </c>
      <c r="K11" s="12" t="s">
        <v>132</v>
      </c>
      <c r="L11" s="2" t="s">
        <v>140</v>
      </c>
      <c r="M11" s="2" t="s">
        <v>141</v>
      </c>
      <c r="N11" s="2" t="s">
        <v>142</v>
      </c>
      <c r="O11" s="2"/>
      <c r="P11" s="2"/>
    </row>
    <row r="12" ht="15.75" customHeight="1">
      <c r="C12" s="11" t="s">
        <v>143</v>
      </c>
      <c r="D12" s="11">
        <v>1.0</v>
      </c>
      <c r="E12" s="11" t="s">
        <v>126</v>
      </c>
      <c r="F12" s="11">
        <v>2834.0</v>
      </c>
      <c r="G12" s="14">
        <v>3.93683839096683</v>
      </c>
      <c r="H12" s="14">
        <v>3.93683839096683</v>
      </c>
      <c r="K12" s="2"/>
      <c r="L12" s="2"/>
      <c r="M12" s="2"/>
      <c r="N12" s="2"/>
      <c r="O12" s="2"/>
      <c r="P12" s="2"/>
    </row>
    <row r="13" ht="15.75" customHeight="1">
      <c r="C13" s="11" t="s">
        <v>144</v>
      </c>
      <c r="D13" s="11">
        <v>1.0</v>
      </c>
      <c r="E13" s="11" t="s">
        <v>126</v>
      </c>
      <c r="F13" s="11">
        <v>22.0</v>
      </c>
      <c r="G13" s="14">
        <v>2.09090909090909</v>
      </c>
      <c r="H13" s="11">
        <v>2.5</v>
      </c>
      <c r="K13" s="2"/>
      <c r="L13" s="2"/>
      <c r="M13" s="2"/>
      <c r="N13" s="2"/>
      <c r="O13" s="2"/>
      <c r="P13" s="2"/>
    </row>
    <row r="14" ht="15.75" customHeight="1">
      <c r="C14" s="11" t="s">
        <v>144</v>
      </c>
      <c r="D14" s="11">
        <v>2.0</v>
      </c>
      <c r="E14" s="11" t="s">
        <v>126</v>
      </c>
      <c r="F14" s="11">
        <v>1.0</v>
      </c>
      <c r="G14" s="11">
        <v>3.0</v>
      </c>
      <c r="H14" s="11">
        <v>12.0</v>
      </c>
      <c r="K14" s="2"/>
      <c r="L14" s="2"/>
      <c r="M14" s="2"/>
      <c r="N14" s="2"/>
      <c r="O14" s="2"/>
      <c r="P14" s="2"/>
    </row>
    <row r="15" ht="15.75" customHeight="1">
      <c r="C15" s="15" t="s">
        <v>125</v>
      </c>
      <c r="D15" s="15">
        <v>1.0</v>
      </c>
      <c r="E15" s="15" t="s">
        <v>145</v>
      </c>
      <c r="F15" s="15">
        <v>325.0</v>
      </c>
      <c r="G15" s="16">
        <v>4.73230769230769</v>
      </c>
      <c r="H15" s="16">
        <v>6.89846153846153</v>
      </c>
      <c r="K15" s="2"/>
      <c r="L15" s="2"/>
      <c r="M15" s="2"/>
      <c r="N15" s="2"/>
      <c r="O15" s="2"/>
      <c r="P15" s="2"/>
    </row>
    <row r="16" ht="15.75" customHeight="1">
      <c r="C16" s="11" t="s">
        <v>125</v>
      </c>
      <c r="D16" s="11">
        <v>2.0</v>
      </c>
      <c r="E16" s="11" t="s">
        <v>145</v>
      </c>
      <c r="F16" s="11">
        <v>210.0</v>
      </c>
      <c r="G16" s="14">
        <v>4.5</v>
      </c>
      <c r="H16" s="14">
        <v>8.48095238095238</v>
      </c>
      <c r="K16" s="2"/>
      <c r="L16" s="2"/>
      <c r="M16" s="2"/>
      <c r="N16" s="2"/>
      <c r="O16" s="2"/>
      <c r="P16" s="2"/>
    </row>
    <row r="17" ht="15.75" customHeight="1">
      <c r="C17" s="11" t="s">
        <v>125</v>
      </c>
      <c r="D17" s="11">
        <v>3.0</v>
      </c>
      <c r="E17" s="11" t="s">
        <v>145</v>
      </c>
      <c r="F17" s="11">
        <v>37.0</v>
      </c>
      <c r="G17" s="14">
        <v>4.43243243243243</v>
      </c>
      <c r="H17" s="14">
        <v>12.6756756756756</v>
      </c>
      <c r="K17" s="2"/>
      <c r="L17" s="2"/>
      <c r="M17" s="2"/>
      <c r="N17" s="2"/>
      <c r="O17" s="2"/>
      <c r="P17" s="2"/>
    </row>
    <row r="18" ht="15.75" customHeight="1">
      <c r="C18" s="11" t="s">
        <v>125</v>
      </c>
      <c r="D18" s="11">
        <v>4.0</v>
      </c>
      <c r="E18" s="11" t="s">
        <v>145</v>
      </c>
      <c r="F18" s="11">
        <v>7.0</v>
      </c>
      <c r="G18" s="11">
        <v>5.0</v>
      </c>
      <c r="H18" s="11">
        <v>14.0</v>
      </c>
      <c r="K18" s="2"/>
      <c r="L18" s="2"/>
      <c r="M18" s="2"/>
      <c r="N18" s="2"/>
      <c r="O18" s="2"/>
      <c r="P18" s="2"/>
    </row>
    <row r="19" ht="15.75" customHeight="1">
      <c r="C19" s="11" t="s">
        <v>125</v>
      </c>
      <c r="D19" s="11">
        <v>5.0</v>
      </c>
      <c r="E19" s="11" t="s">
        <v>145</v>
      </c>
      <c r="F19" s="11">
        <v>1.0</v>
      </c>
      <c r="G19" s="11">
        <v>2.0</v>
      </c>
      <c r="H19" s="11">
        <v>13.0</v>
      </c>
      <c r="K19" s="2"/>
      <c r="L19" s="2"/>
      <c r="M19" s="2"/>
      <c r="N19" s="2"/>
      <c r="O19" s="2"/>
      <c r="P19" s="2"/>
    </row>
    <row r="20" ht="15.75" customHeight="1">
      <c r="C20" s="11" t="s">
        <v>125</v>
      </c>
      <c r="D20" s="11">
        <v>7.0</v>
      </c>
      <c r="E20" s="11" t="s">
        <v>145</v>
      </c>
      <c r="F20" s="11">
        <v>1.0</v>
      </c>
      <c r="G20" s="11">
        <v>1.0</v>
      </c>
      <c r="H20" s="11">
        <v>1.0</v>
      </c>
      <c r="K20" s="2"/>
      <c r="L20" s="2"/>
      <c r="M20" s="2"/>
      <c r="N20" s="2"/>
      <c r="O20" s="2"/>
      <c r="P20" s="2"/>
    </row>
    <row r="21" ht="15.75" customHeight="1">
      <c r="C21" s="11" t="s">
        <v>143</v>
      </c>
      <c r="D21" s="11">
        <v>1.0</v>
      </c>
      <c r="E21" s="11" t="s">
        <v>145</v>
      </c>
      <c r="F21" s="11">
        <v>2651.0</v>
      </c>
      <c r="G21" s="14">
        <v>4.08751414560543</v>
      </c>
      <c r="H21" s="14">
        <v>4.08751414560543</v>
      </c>
      <c r="K21" s="2"/>
      <c r="L21" s="2"/>
      <c r="M21" s="2"/>
      <c r="N21" s="2"/>
      <c r="O21" s="2"/>
      <c r="P21" s="2"/>
    </row>
    <row r="22" ht="15.75" customHeight="1">
      <c r="C22" s="11" t="s">
        <v>144</v>
      </c>
      <c r="D22" s="11">
        <v>1.0</v>
      </c>
      <c r="E22" s="11" t="s">
        <v>145</v>
      </c>
      <c r="F22" s="11">
        <v>23.0</v>
      </c>
      <c r="G22" s="14">
        <v>2.91304347826086</v>
      </c>
      <c r="H22" s="14">
        <v>2.91304347826086</v>
      </c>
      <c r="K22" s="2"/>
      <c r="L22" s="2"/>
      <c r="M22" s="2"/>
      <c r="N22" s="2"/>
      <c r="O22" s="2"/>
      <c r="P22" s="2"/>
    </row>
    <row r="23" ht="15.75" customHeight="1">
      <c r="C23" s="11" t="s">
        <v>144</v>
      </c>
      <c r="D23" s="11">
        <v>2.0</v>
      </c>
      <c r="E23" s="11" t="s">
        <v>145</v>
      </c>
      <c r="F23" s="11">
        <v>6.0</v>
      </c>
      <c r="G23" s="14">
        <v>4.5</v>
      </c>
      <c r="H23" s="14">
        <v>5.83333333333333</v>
      </c>
      <c r="K23" s="2"/>
      <c r="L23" s="2"/>
      <c r="M23" s="2"/>
      <c r="N23" s="2"/>
      <c r="O23" s="2"/>
      <c r="P23" s="2"/>
    </row>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J8:J9"/>
    <mergeCell ref="J10:J11"/>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3" width="10.56"/>
    <col customWidth="1" min="4" max="4" width="16.78"/>
    <col customWidth="1" min="5" max="5" width="19.44"/>
    <col customWidth="1" min="6" max="6" width="20.33"/>
    <col customWidth="1" min="7" max="7" width="17.67"/>
    <col customWidth="1" min="8" max="8" width="18.0"/>
    <col customWidth="1" min="9" max="9" width="19.67"/>
    <col customWidth="1" min="10" max="10" width="16.78"/>
    <col customWidth="1" min="11" max="11" width="17.44"/>
    <col customWidth="1" min="12" max="12" width="17.33"/>
    <col customWidth="1" min="13" max="26" width="10.56"/>
  </cols>
  <sheetData>
    <row r="1" ht="15.75" customHeight="1">
      <c r="A1" s="10" t="s">
        <v>146</v>
      </c>
      <c r="B1" s="2"/>
      <c r="C1" s="2"/>
      <c r="D1" s="2"/>
      <c r="E1" s="2"/>
      <c r="F1" s="2"/>
    </row>
    <row r="2" ht="15.75" customHeight="1">
      <c r="B2" s="4"/>
      <c r="C2" s="4"/>
      <c r="D2" s="4"/>
      <c r="E2" s="4"/>
      <c r="F2" s="4"/>
      <c r="G2" s="4"/>
      <c r="H2" s="4"/>
      <c r="I2" s="4"/>
      <c r="J2" s="4"/>
      <c r="K2" s="4"/>
      <c r="L2" s="4"/>
    </row>
    <row r="3" ht="15.75" customHeight="1">
      <c r="B3" s="4"/>
      <c r="C3" s="4"/>
      <c r="D3" s="4"/>
      <c r="E3" s="4"/>
      <c r="F3" s="4"/>
      <c r="G3" s="4"/>
      <c r="H3" s="4"/>
      <c r="I3" s="4"/>
      <c r="J3" s="4"/>
      <c r="K3" s="4"/>
      <c r="L3" s="4"/>
    </row>
    <row r="4" ht="15.75" customHeight="1">
      <c r="B4" s="4"/>
      <c r="C4" s="4"/>
      <c r="D4" s="4" t="s">
        <v>117</v>
      </c>
      <c r="E4" s="4">
        <v>2011.0</v>
      </c>
      <c r="F4" s="4">
        <v>2012.0</v>
      </c>
      <c r="G4" s="4">
        <v>2013.0</v>
      </c>
      <c r="H4" s="4">
        <v>2014.0</v>
      </c>
      <c r="I4" s="4">
        <v>2015.0</v>
      </c>
      <c r="J4" s="4">
        <v>2016.0</v>
      </c>
      <c r="K4" s="4">
        <v>2017.0</v>
      </c>
      <c r="L4" s="4">
        <v>2018.0</v>
      </c>
      <c r="M4" s="4">
        <v>2019.0</v>
      </c>
      <c r="N4" s="2"/>
    </row>
    <row r="5" ht="15.75" customHeight="1">
      <c r="B5" s="17" t="s">
        <v>125</v>
      </c>
      <c r="C5" s="4" t="s">
        <v>98</v>
      </c>
      <c r="D5" s="4" t="s">
        <v>147</v>
      </c>
      <c r="E5" s="4" t="s">
        <v>148</v>
      </c>
      <c r="F5" s="4" t="s">
        <v>149</v>
      </c>
      <c r="G5" s="4" t="s">
        <v>150</v>
      </c>
      <c r="H5" s="4" t="s">
        <v>151</v>
      </c>
      <c r="I5" s="4" t="s">
        <v>152</v>
      </c>
      <c r="J5" s="4" t="s">
        <v>153</v>
      </c>
      <c r="K5" s="4" t="s">
        <v>154</v>
      </c>
      <c r="L5" s="4" t="s">
        <v>155</v>
      </c>
      <c r="M5" s="4" t="s">
        <v>156</v>
      </c>
      <c r="N5" s="2"/>
    </row>
    <row r="6" ht="15.75" customHeight="1">
      <c r="C6" s="4" t="s">
        <v>98</v>
      </c>
      <c r="D6" s="4" t="s">
        <v>126</v>
      </c>
      <c r="E6" s="4" t="s">
        <v>157</v>
      </c>
      <c r="F6" s="4" t="s">
        <v>158</v>
      </c>
      <c r="G6" s="4" t="s">
        <v>159</v>
      </c>
      <c r="H6" s="4" t="s">
        <v>160</v>
      </c>
      <c r="I6" s="4" t="s">
        <v>161</v>
      </c>
      <c r="J6" s="4" t="s">
        <v>162</v>
      </c>
      <c r="K6" s="4" t="s">
        <v>163</v>
      </c>
      <c r="L6" s="4" t="s">
        <v>164</v>
      </c>
      <c r="M6" s="4" t="s">
        <v>165</v>
      </c>
      <c r="N6" s="2"/>
    </row>
    <row r="7" ht="15.75" customHeight="1">
      <c r="C7" s="4" t="s">
        <v>98</v>
      </c>
      <c r="D7" s="4" t="s">
        <v>145</v>
      </c>
      <c r="E7" s="4" t="s">
        <v>166</v>
      </c>
      <c r="F7" s="4" t="s">
        <v>167</v>
      </c>
      <c r="G7" s="4" t="s">
        <v>168</v>
      </c>
      <c r="H7" s="4" t="s">
        <v>169</v>
      </c>
      <c r="I7" s="4" t="s">
        <v>170</v>
      </c>
      <c r="J7" s="4" t="s">
        <v>171</v>
      </c>
      <c r="K7" s="4" t="s">
        <v>172</v>
      </c>
      <c r="L7" s="4" t="s">
        <v>173</v>
      </c>
      <c r="M7" s="4" t="s">
        <v>174</v>
      </c>
      <c r="N7" s="2"/>
    </row>
    <row r="8" ht="15.75" customHeight="1">
      <c r="C8" s="4" t="s">
        <v>99</v>
      </c>
      <c r="D8" s="4" t="s">
        <v>147</v>
      </c>
      <c r="E8" s="4" t="s">
        <v>175</v>
      </c>
      <c r="F8" s="4" t="s">
        <v>176</v>
      </c>
      <c r="G8" s="4" t="s">
        <v>177</v>
      </c>
      <c r="H8" s="4" t="s">
        <v>178</v>
      </c>
      <c r="I8" s="4" t="s">
        <v>179</v>
      </c>
      <c r="J8" s="4" t="s">
        <v>180</v>
      </c>
      <c r="K8" s="4" t="s">
        <v>181</v>
      </c>
      <c r="L8" s="4" t="s">
        <v>182</v>
      </c>
      <c r="M8" s="4" t="s">
        <v>183</v>
      </c>
      <c r="N8" s="2"/>
    </row>
    <row r="9" ht="15.75" customHeight="1">
      <c r="C9" s="4" t="s">
        <v>99</v>
      </c>
      <c r="D9" s="4" t="s">
        <v>126</v>
      </c>
      <c r="E9" s="4" t="s">
        <v>184</v>
      </c>
      <c r="F9" s="4" t="s">
        <v>185</v>
      </c>
      <c r="G9" s="4" t="s">
        <v>186</v>
      </c>
      <c r="H9" s="4" t="s">
        <v>187</v>
      </c>
      <c r="I9" s="4" t="s">
        <v>188</v>
      </c>
      <c r="J9" s="4" t="s">
        <v>189</v>
      </c>
      <c r="K9" s="4" t="s">
        <v>190</v>
      </c>
      <c r="L9" s="4" t="s">
        <v>191</v>
      </c>
      <c r="M9" s="4" t="s">
        <v>192</v>
      </c>
      <c r="N9" s="2"/>
    </row>
    <row r="10" ht="15.75" customHeight="1">
      <c r="C10" s="4" t="s">
        <v>99</v>
      </c>
      <c r="D10" s="4" t="s">
        <v>145</v>
      </c>
      <c r="E10" s="4" t="s">
        <v>193</v>
      </c>
      <c r="F10" s="4" t="s">
        <v>194</v>
      </c>
      <c r="G10" s="4" t="s">
        <v>195</v>
      </c>
      <c r="H10" s="4" t="s">
        <v>196</v>
      </c>
      <c r="I10" s="4" t="s">
        <v>197</v>
      </c>
      <c r="J10" s="4" t="s">
        <v>198</v>
      </c>
      <c r="K10" s="4" t="s">
        <v>199</v>
      </c>
      <c r="L10" s="4" t="s">
        <v>200</v>
      </c>
      <c r="M10" s="4" t="s">
        <v>201</v>
      </c>
      <c r="N10" s="2"/>
    </row>
    <row r="11" ht="15.75" customHeight="1">
      <c r="C11" s="4" t="s">
        <v>100</v>
      </c>
      <c r="D11" s="4" t="s">
        <v>147</v>
      </c>
      <c r="E11" s="4" t="s">
        <v>202</v>
      </c>
      <c r="F11" s="4" t="s">
        <v>203</v>
      </c>
      <c r="G11" s="4" t="s">
        <v>204</v>
      </c>
      <c r="H11" s="4" t="s">
        <v>205</v>
      </c>
      <c r="I11" s="4" t="s">
        <v>206</v>
      </c>
      <c r="J11" s="4" t="s">
        <v>207</v>
      </c>
      <c r="K11" s="4" t="s">
        <v>208</v>
      </c>
      <c r="L11" s="4" t="s">
        <v>209</v>
      </c>
      <c r="M11" s="4" t="s">
        <v>210</v>
      </c>
      <c r="N11" s="2"/>
    </row>
    <row r="12" ht="15.75" customHeight="1">
      <c r="C12" s="4" t="s">
        <v>100</v>
      </c>
      <c r="D12" s="4" t="s">
        <v>126</v>
      </c>
      <c r="E12" s="4" t="s">
        <v>211</v>
      </c>
      <c r="F12" s="4" t="s">
        <v>212</v>
      </c>
      <c r="G12" s="4" t="s">
        <v>213</v>
      </c>
      <c r="H12" s="4" t="s">
        <v>214</v>
      </c>
      <c r="I12" s="4" t="s">
        <v>215</v>
      </c>
      <c r="J12" s="4" t="s">
        <v>216</v>
      </c>
      <c r="K12" s="4" t="s">
        <v>217</v>
      </c>
      <c r="L12" s="4" t="s">
        <v>218</v>
      </c>
      <c r="M12" s="4" t="s">
        <v>219</v>
      </c>
      <c r="N12" s="2"/>
    </row>
    <row r="13" ht="15.75" customHeight="1">
      <c r="C13" s="4" t="s">
        <v>100</v>
      </c>
      <c r="D13" s="4" t="s">
        <v>145</v>
      </c>
      <c r="E13" s="4" t="s">
        <v>220</v>
      </c>
      <c r="F13" s="4" t="s">
        <v>221</v>
      </c>
      <c r="G13" s="4" t="s">
        <v>222</v>
      </c>
      <c r="H13" s="4" t="s">
        <v>222</v>
      </c>
      <c r="I13" s="4" t="s">
        <v>222</v>
      </c>
      <c r="J13" s="4" t="s">
        <v>223</v>
      </c>
      <c r="K13" s="4" t="s">
        <v>224</v>
      </c>
      <c r="L13" s="4" t="s">
        <v>225</v>
      </c>
      <c r="M13" s="4" t="s">
        <v>226</v>
      </c>
      <c r="N13" s="2"/>
    </row>
    <row r="14" ht="15.75" customHeight="1">
      <c r="C14" s="4" t="s">
        <v>101</v>
      </c>
      <c r="D14" s="4" t="s">
        <v>147</v>
      </c>
      <c r="E14" s="4" t="s">
        <v>227</v>
      </c>
      <c r="F14" s="4" t="s">
        <v>228</v>
      </c>
      <c r="G14" s="4" t="s">
        <v>222</v>
      </c>
      <c r="H14" s="4" t="s">
        <v>222</v>
      </c>
      <c r="I14" s="4" t="s">
        <v>222</v>
      </c>
      <c r="J14" s="4" t="s">
        <v>222</v>
      </c>
      <c r="K14" s="4" t="s">
        <v>229</v>
      </c>
      <c r="L14" s="4" t="s">
        <v>222</v>
      </c>
      <c r="M14" s="4" t="s">
        <v>230</v>
      </c>
      <c r="N14" s="2"/>
    </row>
    <row r="15" ht="15.75" customHeight="1">
      <c r="C15" s="4" t="s">
        <v>101</v>
      </c>
      <c r="D15" s="4" t="s">
        <v>126</v>
      </c>
      <c r="E15" s="4" t="s">
        <v>231</v>
      </c>
      <c r="F15" s="4" t="s">
        <v>232</v>
      </c>
      <c r="G15" s="4" t="s">
        <v>222</v>
      </c>
      <c r="H15" s="4" t="s">
        <v>222</v>
      </c>
      <c r="I15" s="4" t="s">
        <v>222</v>
      </c>
      <c r="J15" s="4" t="s">
        <v>222</v>
      </c>
      <c r="K15" s="4" t="s">
        <v>222</v>
      </c>
      <c r="L15" s="4" t="s">
        <v>222</v>
      </c>
      <c r="M15" s="4" t="s">
        <v>222</v>
      </c>
      <c r="N15" s="2"/>
    </row>
    <row r="16" ht="15.75" customHeight="1">
      <c r="C16" s="4" t="s">
        <v>101</v>
      </c>
      <c r="D16" s="4" t="s">
        <v>145</v>
      </c>
      <c r="E16" s="4" t="s">
        <v>233</v>
      </c>
      <c r="F16" s="4" t="s">
        <v>222</v>
      </c>
      <c r="G16" s="4" t="s">
        <v>222</v>
      </c>
      <c r="H16" s="4" t="s">
        <v>222</v>
      </c>
      <c r="I16" s="4" t="s">
        <v>222</v>
      </c>
      <c r="J16" s="4" t="s">
        <v>222</v>
      </c>
      <c r="K16" s="4" t="s">
        <v>234</v>
      </c>
      <c r="L16" s="4" t="s">
        <v>222</v>
      </c>
      <c r="M16" s="4" t="s">
        <v>235</v>
      </c>
      <c r="N16" s="2"/>
    </row>
    <row r="17" ht="15.75" customHeight="1">
      <c r="B17" s="17" t="s">
        <v>143</v>
      </c>
      <c r="C17" s="4" t="s">
        <v>98</v>
      </c>
      <c r="D17" s="4" t="s">
        <v>147</v>
      </c>
      <c r="E17" s="4" t="s">
        <v>236</v>
      </c>
      <c r="F17" s="4" t="s">
        <v>237</v>
      </c>
      <c r="G17" s="4" t="s">
        <v>238</v>
      </c>
      <c r="H17" s="4" t="s">
        <v>239</v>
      </c>
      <c r="I17" s="4" t="s">
        <v>240</v>
      </c>
      <c r="J17" s="4" t="s">
        <v>241</v>
      </c>
      <c r="K17" s="4" t="s">
        <v>242</v>
      </c>
      <c r="L17" s="4" t="s">
        <v>243</v>
      </c>
      <c r="M17" s="4" t="s">
        <v>244</v>
      </c>
      <c r="N17" s="2"/>
    </row>
    <row r="18" ht="15.75" customHeight="1">
      <c r="C18" s="4" t="s">
        <v>98</v>
      </c>
      <c r="D18" s="4" t="s">
        <v>126</v>
      </c>
      <c r="E18" s="4" t="s">
        <v>245</v>
      </c>
      <c r="F18" s="4" t="s">
        <v>246</v>
      </c>
      <c r="G18" s="4" t="s">
        <v>247</v>
      </c>
      <c r="H18" s="4" t="s">
        <v>248</v>
      </c>
      <c r="I18" s="4" t="s">
        <v>249</v>
      </c>
      <c r="J18" s="4" t="s">
        <v>250</v>
      </c>
      <c r="K18" s="4" t="s">
        <v>251</v>
      </c>
      <c r="L18" s="4" t="s">
        <v>252</v>
      </c>
      <c r="M18" s="4" t="s">
        <v>253</v>
      </c>
      <c r="N18" s="2"/>
    </row>
    <row r="19" ht="15.75" customHeight="1">
      <c r="C19" s="4" t="s">
        <v>98</v>
      </c>
      <c r="D19" s="4" t="s">
        <v>145</v>
      </c>
      <c r="E19" s="4" t="s">
        <v>254</v>
      </c>
      <c r="F19" s="4" t="s">
        <v>255</v>
      </c>
      <c r="G19" s="4" t="s">
        <v>256</v>
      </c>
      <c r="H19" s="4" t="s">
        <v>257</v>
      </c>
      <c r="I19" s="4" t="s">
        <v>258</v>
      </c>
      <c r="J19" s="4" t="s">
        <v>259</v>
      </c>
      <c r="K19" s="4" t="s">
        <v>260</v>
      </c>
      <c r="L19" s="4" t="s">
        <v>261</v>
      </c>
      <c r="M19" s="4" t="s">
        <v>262</v>
      </c>
      <c r="N19" s="2"/>
    </row>
    <row r="20" ht="15.75" customHeight="1">
      <c r="C20" s="4" t="s">
        <v>99</v>
      </c>
      <c r="D20" s="4" t="s">
        <v>147</v>
      </c>
      <c r="E20" s="4" t="s">
        <v>263</v>
      </c>
      <c r="F20" s="4" t="s">
        <v>264</v>
      </c>
      <c r="G20" s="4" t="s">
        <v>265</v>
      </c>
      <c r="H20" s="4" t="s">
        <v>266</v>
      </c>
      <c r="I20" s="4" t="s">
        <v>267</v>
      </c>
      <c r="J20" s="4" t="s">
        <v>268</v>
      </c>
      <c r="K20" s="4" t="s">
        <v>269</v>
      </c>
      <c r="L20" s="4" t="s">
        <v>270</v>
      </c>
      <c r="M20" s="4" t="s">
        <v>271</v>
      </c>
      <c r="N20" s="2"/>
    </row>
    <row r="21" ht="15.75" customHeight="1">
      <c r="C21" s="4" t="s">
        <v>99</v>
      </c>
      <c r="D21" s="4" t="s">
        <v>126</v>
      </c>
      <c r="E21" s="4" t="s">
        <v>272</v>
      </c>
      <c r="F21" s="4" t="s">
        <v>273</v>
      </c>
      <c r="G21" s="4" t="s">
        <v>274</v>
      </c>
      <c r="H21" s="4" t="s">
        <v>275</v>
      </c>
      <c r="I21" s="4" t="s">
        <v>276</v>
      </c>
      <c r="J21" s="4" t="s">
        <v>277</v>
      </c>
      <c r="K21" s="4" t="s">
        <v>278</v>
      </c>
      <c r="L21" s="4" t="s">
        <v>279</v>
      </c>
      <c r="M21" s="4" t="s">
        <v>280</v>
      </c>
      <c r="N21" s="2"/>
    </row>
    <row r="22" ht="15.75" customHeight="1">
      <c r="C22" s="4" t="s">
        <v>99</v>
      </c>
      <c r="D22" s="4" t="s">
        <v>145</v>
      </c>
      <c r="E22" s="4" t="s">
        <v>281</v>
      </c>
      <c r="F22" s="4" t="s">
        <v>282</v>
      </c>
      <c r="G22" s="4" t="s">
        <v>283</v>
      </c>
      <c r="H22" s="4" t="s">
        <v>284</v>
      </c>
      <c r="I22" s="4" t="s">
        <v>285</v>
      </c>
      <c r="J22" s="4" t="s">
        <v>286</v>
      </c>
      <c r="K22" s="4" t="s">
        <v>287</v>
      </c>
      <c r="L22" s="4" t="s">
        <v>288</v>
      </c>
      <c r="M22" s="4" t="s">
        <v>289</v>
      </c>
      <c r="N22" s="2"/>
    </row>
    <row r="23" ht="15.75" customHeight="1">
      <c r="C23" s="4" t="s">
        <v>100</v>
      </c>
      <c r="D23" s="4" t="s">
        <v>147</v>
      </c>
      <c r="E23" s="4" t="s">
        <v>290</v>
      </c>
      <c r="F23" s="4" t="s">
        <v>291</v>
      </c>
      <c r="G23" s="4" t="s">
        <v>292</v>
      </c>
      <c r="H23" s="4" t="s">
        <v>293</v>
      </c>
      <c r="I23" s="4" t="s">
        <v>294</v>
      </c>
      <c r="J23" s="4" t="s">
        <v>295</v>
      </c>
      <c r="K23" s="4" t="s">
        <v>296</v>
      </c>
      <c r="L23" s="4" t="s">
        <v>297</v>
      </c>
      <c r="M23" s="4" t="s">
        <v>298</v>
      </c>
      <c r="N23" s="2"/>
    </row>
    <row r="24" ht="15.75" customHeight="1">
      <c r="C24" s="4" t="s">
        <v>100</v>
      </c>
      <c r="D24" s="4" t="s">
        <v>126</v>
      </c>
      <c r="E24" s="4" t="s">
        <v>299</v>
      </c>
      <c r="F24" s="4" t="s">
        <v>300</v>
      </c>
      <c r="G24" s="4" t="s">
        <v>301</v>
      </c>
      <c r="H24" s="4" t="s">
        <v>302</v>
      </c>
      <c r="I24" s="4" t="s">
        <v>303</v>
      </c>
      <c r="J24" s="4" t="s">
        <v>304</v>
      </c>
      <c r="K24" s="4" t="s">
        <v>305</v>
      </c>
      <c r="L24" s="4" t="s">
        <v>306</v>
      </c>
      <c r="M24" s="4" t="s">
        <v>307</v>
      </c>
      <c r="N24" s="2"/>
    </row>
    <row r="25" ht="15.75" customHeight="1">
      <c r="C25" s="4" t="s">
        <v>100</v>
      </c>
      <c r="D25" s="4" t="s">
        <v>145</v>
      </c>
      <c r="E25" s="4" t="s">
        <v>308</v>
      </c>
      <c r="F25" s="4" t="s">
        <v>309</v>
      </c>
      <c r="G25" s="4" t="s">
        <v>310</v>
      </c>
      <c r="H25" s="4" t="s">
        <v>311</v>
      </c>
      <c r="I25" s="4" t="s">
        <v>312</v>
      </c>
      <c r="J25" s="4" t="s">
        <v>313</v>
      </c>
      <c r="K25" s="4" t="s">
        <v>314</v>
      </c>
      <c r="L25" s="4" t="s">
        <v>315</v>
      </c>
      <c r="M25" s="4" t="s">
        <v>316</v>
      </c>
      <c r="N25" s="2"/>
    </row>
    <row r="26" ht="15.75" customHeight="1">
      <c r="C26" s="4" t="s">
        <v>101</v>
      </c>
      <c r="D26" s="4" t="s">
        <v>147</v>
      </c>
      <c r="E26" s="4" t="s">
        <v>317</v>
      </c>
      <c r="F26" s="4" t="s">
        <v>318</v>
      </c>
      <c r="G26" s="4" t="s">
        <v>319</v>
      </c>
      <c r="H26" s="4" t="s">
        <v>320</v>
      </c>
      <c r="I26" s="4" t="s">
        <v>321</v>
      </c>
      <c r="J26" s="4" t="s">
        <v>322</v>
      </c>
      <c r="K26" s="4" t="s">
        <v>323</v>
      </c>
      <c r="L26" s="4" t="s">
        <v>324</v>
      </c>
      <c r="M26" s="4" t="s">
        <v>325</v>
      </c>
      <c r="N26" s="2"/>
    </row>
    <row r="27" ht="15.75" customHeight="1">
      <c r="C27" s="4" t="s">
        <v>101</v>
      </c>
      <c r="D27" s="4" t="s">
        <v>126</v>
      </c>
      <c r="E27" s="4" t="s">
        <v>326</v>
      </c>
      <c r="F27" s="4" t="s">
        <v>327</v>
      </c>
      <c r="G27" s="4" t="s">
        <v>328</v>
      </c>
      <c r="H27" s="4" t="s">
        <v>329</v>
      </c>
      <c r="I27" s="4" t="s">
        <v>330</v>
      </c>
      <c r="J27" s="4" t="s">
        <v>331</v>
      </c>
      <c r="K27" s="4" t="s">
        <v>332</v>
      </c>
      <c r="L27" s="4" t="s">
        <v>333</v>
      </c>
      <c r="M27" s="4" t="s">
        <v>334</v>
      </c>
      <c r="N27" s="2"/>
    </row>
    <row r="28" ht="15.75" customHeight="1">
      <c r="C28" s="4" t="s">
        <v>101</v>
      </c>
      <c r="D28" s="4" t="s">
        <v>145</v>
      </c>
      <c r="E28" s="4" t="s">
        <v>335</v>
      </c>
      <c r="F28" s="4" t="s">
        <v>336</v>
      </c>
      <c r="G28" s="4" t="s">
        <v>337</v>
      </c>
      <c r="H28" s="4" t="s">
        <v>338</v>
      </c>
      <c r="I28" s="4" t="s">
        <v>339</v>
      </c>
      <c r="J28" s="4" t="s">
        <v>340</v>
      </c>
      <c r="K28" s="4" t="s">
        <v>341</v>
      </c>
      <c r="L28" s="4" t="s">
        <v>342</v>
      </c>
      <c r="M28" s="4" t="s">
        <v>343</v>
      </c>
      <c r="N28" s="2"/>
    </row>
    <row r="29" ht="15.75" customHeight="1">
      <c r="B29" s="17" t="s">
        <v>144</v>
      </c>
      <c r="C29" s="4" t="s">
        <v>98</v>
      </c>
      <c r="D29" s="4" t="s">
        <v>147</v>
      </c>
      <c r="E29" s="4" t="s">
        <v>344</v>
      </c>
      <c r="F29" s="4" t="s">
        <v>222</v>
      </c>
      <c r="G29" s="4" t="s">
        <v>345</v>
      </c>
      <c r="H29" s="4" t="s">
        <v>346</v>
      </c>
      <c r="I29" s="4" t="s">
        <v>347</v>
      </c>
      <c r="J29" s="4" t="s">
        <v>348</v>
      </c>
      <c r="K29" s="4" t="s">
        <v>349</v>
      </c>
      <c r="L29" s="4" t="s">
        <v>350</v>
      </c>
      <c r="M29" s="4" t="s">
        <v>351</v>
      </c>
      <c r="N29" s="2"/>
    </row>
    <row r="30" ht="15.75" customHeight="1">
      <c r="C30" s="4" t="s">
        <v>98</v>
      </c>
      <c r="D30" s="4" t="s">
        <v>126</v>
      </c>
      <c r="E30" s="4" t="s">
        <v>352</v>
      </c>
      <c r="F30" s="4" t="s">
        <v>222</v>
      </c>
      <c r="G30" s="4" t="s">
        <v>222</v>
      </c>
      <c r="H30" s="4" t="s">
        <v>353</v>
      </c>
      <c r="I30" s="4" t="s">
        <v>354</v>
      </c>
      <c r="J30" s="4" t="s">
        <v>355</v>
      </c>
      <c r="K30" s="4" t="s">
        <v>356</v>
      </c>
      <c r="L30" s="4" t="s">
        <v>357</v>
      </c>
      <c r="M30" s="4" t="s">
        <v>358</v>
      </c>
      <c r="N30" s="2"/>
    </row>
    <row r="31" ht="15.75" customHeight="1">
      <c r="C31" s="4" t="s">
        <v>98</v>
      </c>
      <c r="D31" s="4" t="s">
        <v>145</v>
      </c>
      <c r="E31" s="4" t="s">
        <v>222</v>
      </c>
      <c r="F31" s="4" t="s">
        <v>222</v>
      </c>
      <c r="G31" s="4" t="s">
        <v>359</v>
      </c>
      <c r="H31" s="4" t="s">
        <v>222</v>
      </c>
      <c r="I31" s="4" t="s">
        <v>360</v>
      </c>
      <c r="J31" s="4" t="s">
        <v>222</v>
      </c>
      <c r="K31" s="4" t="s">
        <v>361</v>
      </c>
      <c r="L31" s="4" t="s">
        <v>357</v>
      </c>
      <c r="M31" s="4" t="s">
        <v>362</v>
      </c>
      <c r="N31" s="2"/>
    </row>
    <row r="32" ht="15.75" customHeight="1">
      <c r="C32" s="4" t="s">
        <v>99</v>
      </c>
      <c r="D32" s="4" t="s">
        <v>147</v>
      </c>
      <c r="E32" s="4" t="s">
        <v>363</v>
      </c>
      <c r="F32" s="4" t="s">
        <v>364</v>
      </c>
      <c r="G32" s="4" t="s">
        <v>365</v>
      </c>
      <c r="H32" s="4" t="s">
        <v>366</v>
      </c>
      <c r="I32" s="4" t="s">
        <v>367</v>
      </c>
      <c r="J32" s="4" t="s">
        <v>368</v>
      </c>
      <c r="K32" s="4" t="s">
        <v>369</v>
      </c>
      <c r="L32" s="4" t="s">
        <v>370</v>
      </c>
      <c r="M32" s="4" t="s">
        <v>371</v>
      </c>
      <c r="N32" s="2"/>
    </row>
    <row r="33" ht="15.75" customHeight="1">
      <c r="C33" s="4" t="s">
        <v>99</v>
      </c>
      <c r="D33" s="4" t="s">
        <v>126</v>
      </c>
      <c r="E33" s="4" t="s">
        <v>372</v>
      </c>
      <c r="F33" s="4" t="s">
        <v>185</v>
      </c>
      <c r="G33" s="4" t="s">
        <v>373</v>
      </c>
      <c r="H33" s="4" t="s">
        <v>374</v>
      </c>
      <c r="I33" s="4" t="s">
        <v>375</v>
      </c>
      <c r="J33" s="4" t="s">
        <v>222</v>
      </c>
      <c r="K33" s="4" t="s">
        <v>222</v>
      </c>
      <c r="L33" s="4" t="s">
        <v>376</v>
      </c>
      <c r="M33" s="4" t="s">
        <v>222</v>
      </c>
      <c r="N33" s="2"/>
    </row>
    <row r="34" ht="15.75" customHeight="1">
      <c r="C34" s="4" t="s">
        <v>99</v>
      </c>
      <c r="D34" s="4" t="s">
        <v>145</v>
      </c>
      <c r="E34" s="4" t="s">
        <v>377</v>
      </c>
      <c r="F34" s="4" t="s">
        <v>378</v>
      </c>
      <c r="G34" s="4" t="s">
        <v>379</v>
      </c>
      <c r="H34" s="4" t="s">
        <v>380</v>
      </c>
      <c r="I34" s="4" t="s">
        <v>381</v>
      </c>
      <c r="J34" s="4" t="s">
        <v>382</v>
      </c>
      <c r="K34" s="4" t="s">
        <v>383</v>
      </c>
      <c r="L34" s="4" t="s">
        <v>384</v>
      </c>
      <c r="M34" s="4" t="s">
        <v>385</v>
      </c>
      <c r="N34" s="2"/>
    </row>
    <row r="35" ht="15.75" customHeight="1">
      <c r="C35" s="4" t="s">
        <v>100</v>
      </c>
      <c r="D35" s="4" t="s">
        <v>147</v>
      </c>
      <c r="E35" s="4" t="s">
        <v>386</v>
      </c>
      <c r="F35" s="4" t="s">
        <v>387</v>
      </c>
      <c r="G35" s="4" t="s">
        <v>388</v>
      </c>
      <c r="H35" s="4" t="s">
        <v>389</v>
      </c>
      <c r="I35" s="4" t="s">
        <v>390</v>
      </c>
      <c r="J35" s="4" t="s">
        <v>391</v>
      </c>
      <c r="K35" s="4" t="s">
        <v>392</v>
      </c>
      <c r="L35" s="4" t="s">
        <v>393</v>
      </c>
      <c r="M35" s="4" t="s">
        <v>394</v>
      </c>
      <c r="N35" s="2"/>
    </row>
    <row r="36" ht="15.75" customHeight="1">
      <c r="C36" s="4" t="s">
        <v>100</v>
      </c>
      <c r="D36" s="4" t="s">
        <v>145</v>
      </c>
      <c r="E36" s="4" t="s">
        <v>395</v>
      </c>
      <c r="F36" s="4" t="s">
        <v>221</v>
      </c>
      <c r="G36" s="4" t="s">
        <v>396</v>
      </c>
      <c r="H36" s="4" t="s">
        <v>397</v>
      </c>
      <c r="I36" s="4" t="s">
        <v>398</v>
      </c>
      <c r="J36" s="4" t="s">
        <v>399</v>
      </c>
      <c r="K36" s="4" t="s">
        <v>400</v>
      </c>
      <c r="L36" s="4" t="s">
        <v>401</v>
      </c>
      <c r="M36" s="4" t="s">
        <v>402</v>
      </c>
      <c r="N36" s="2"/>
    </row>
    <row r="37" ht="15.75" customHeight="1">
      <c r="C37" s="4" t="s">
        <v>101</v>
      </c>
      <c r="D37" s="4" t="s">
        <v>147</v>
      </c>
      <c r="E37" s="4" t="s">
        <v>403</v>
      </c>
      <c r="F37" s="4" t="s">
        <v>404</v>
      </c>
      <c r="G37" s="4" t="s">
        <v>405</v>
      </c>
      <c r="H37" s="4" t="s">
        <v>406</v>
      </c>
      <c r="I37" s="4" t="s">
        <v>407</v>
      </c>
      <c r="J37" s="4" t="s">
        <v>408</v>
      </c>
      <c r="K37" s="4" t="s">
        <v>409</v>
      </c>
      <c r="L37" s="4" t="s">
        <v>410</v>
      </c>
      <c r="M37" s="4" t="s">
        <v>411</v>
      </c>
      <c r="N37" s="2"/>
    </row>
    <row r="38" ht="15.75" customHeight="1">
      <c r="C38" s="4" t="s">
        <v>101</v>
      </c>
      <c r="D38" s="4" t="s">
        <v>126</v>
      </c>
      <c r="E38" s="4" t="s">
        <v>412</v>
      </c>
      <c r="F38" s="4" t="s">
        <v>413</v>
      </c>
      <c r="G38" s="4" t="s">
        <v>222</v>
      </c>
      <c r="H38" s="4" t="s">
        <v>414</v>
      </c>
      <c r="I38" s="4" t="s">
        <v>222</v>
      </c>
      <c r="J38" s="4" t="s">
        <v>222</v>
      </c>
      <c r="K38" s="4" t="s">
        <v>415</v>
      </c>
      <c r="L38" s="4" t="s">
        <v>222</v>
      </c>
      <c r="M38" s="4" t="s">
        <v>222</v>
      </c>
      <c r="N38" s="2"/>
    </row>
    <row r="39" ht="15.75" customHeight="1">
      <c r="C39" s="4" t="s">
        <v>101</v>
      </c>
      <c r="D39" s="4" t="s">
        <v>145</v>
      </c>
      <c r="E39" s="4" t="s">
        <v>416</v>
      </c>
      <c r="F39" s="4" t="s">
        <v>417</v>
      </c>
      <c r="G39" s="4" t="s">
        <v>418</v>
      </c>
      <c r="H39" s="4" t="s">
        <v>419</v>
      </c>
      <c r="I39" s="4" t="s">
        <v>420</v>
      </c>
      <c r="J39" s="4" t="s">
        <v>421</v>
      </c>
      <c r="K39" s="4" t="s">
        <v>422</v>
      </c>
      <c r="L39" s="4" t="s">
        <v>423</v>
      </c>
      <c r="M39" s="4" t="s">
        <v>424</v>
      </c>
      <c r="N39" s="2"/>
    </row>
    <row r="40" ht="15.75" customHeight="1">
      <c r="B40" s="4"/>
      <c r="C40" s="4"/>
      <c r="D40" s="4"/>
      <c r="E40" s="4"/>
      <c r="F40" s="4"/>
      <c r="G40" s="4"/>
      <c r="H40" s="4"/>
      <c r="I40" s="4"/>
      <c r="J40" s="4"/>
      <c r="K40" s="4"/>
      <c r="L40" s="4"/>
      <c r="M40" s="2"/>
      <c r="N40" s="2"/>
    </row>
    <row r="41" ht="15.75" customHeight="1">
      <c r="B41" s="4"/>
      <c r="C41" s="4"/>
      <c r="D41" s="4"/>
      <c r="E41" s="4"/>
      <c r="F41" s="4"/>
      <c r="G41" s="4"/>
      <c r="H41" s="4"/>
      <c r="I41" s="4"/>
      <c r="J41" s="4"/>
      <c r="K41" s="4"/>
      <c r="L41" s="4"/>
      <c r="M41" s="2"/>
      <c r="N41" s="2"/>
    </row>
    <row r="42" ht="15.75" customHeight="1">
      <c r="B42" s="4"/>
      <c r="C42" s="4"/>
      <c r="D42" s="4"/>
      <c r="E42" s="4"/>
      <c r="F42" s="4"/>
      <c r="G42" s="4"/>
      <c r="H42" s="4"/>
      <c r="I42" s="4"/>
      <c r="J42" s="4"/>
      <c r="K42" s="4"/>
      <c r="L42" s="4"/>
      <c r="M42" s="2"/>
      <c r="N42" s="2"/>
    </row>
    <row r="43" ht="15.75" customHeight="1">
      <c r="B43" s="4"/>
      <c r="C43" s="4"/>
      <c r="D43" s="4" t="s">
        <v>425</v>
      </c>
      <c r="E43" s="4"/>
      <c r="F43" s="4" t="s">
        <v>426</v>
      </c>
      <c r="G43" s="4" t="s">
        <v>427</v>
      </c>
      <c r="H43" s="4" t="s">
        <v>428</v>
      </c>
      <c r="I43" s="4"/>
      <c r="J43" s="4"/>
      <c r="K43" s="4"/>
      <c r="L43" s="4"/>
      <c r="M43" s="2"/>
      <c r="N43" s="2"/>
    </row>
    <row r="44" ht="15.75" customHeight="1">
      <c r="B44" s="4"/>
      <c r="C44" s="4"/>
      <c r="D44" s="4"/>
      <c r="E44" s="4" t="s">
        <v>429</v>
      </c>
      <c r="F44" s="4">
        <v>526.19</v>
      </c>
      <c r="G44" s="4">
        <v>5.0</v>
      </c>
      <c r="H44" s="4" t="s">
        <v>430</v>
      </c>
      <c r="I44" s="4"/>
      <c r="J44" s="4"/>
      <c r="K44" s="4"/>
      <c r="L44" s="4"/>
      <c r="M44" s="2"/>
      <c r="N44" s="2"/>
    </row>
    <row r="45" ht="15.75" customHeight="1">
      <c r="B45" s="4"/>
      <c r="C45" s="4"/>
      <c r="D45" s="4"/>
      <c r="E45" s="4" t="s">
        <v>431</v>
      </c>
      <c r="F45" s="4">
        <v>136.1</v>
      </c>
      <c r="G45" s="4">
        <v>5.0</v>
      </c>
      <c r="H45" s="4" t="s">
        <v>430</v>
      </c>
      <c r="I45" s="4"/>
      <c r="J45" s="4"/>
      <c r="K45" s="4"/>
      <c r="L45" s="4"/>
      <c r="M45" s="2"/>
      <c r="N45" s="2"/>
    </row>
    <row r="46" ht="15.75" customHeight="1">
      <c r="B46" s="4"/>
      <c r="C46" s="4"/>
      <c r="D46" s="4"/>
      <c r="E46" s="4" t="s">
        <v>432</v>
      </c>
      <c r="F46" s="4">
        <v>141.17</v>
      </c>
      <c r="G46" s="4">
        <v>5.0</v>
      </c>
      <c r="H46" s="4" t="s">
        <v>430</v>
      </c>
      <c r="I46" s="4"/>
      <c r="J46" s="4"/>
      <c r="K46" s="4"/>
      <c r="L46" s="4"/>
      <c r="M46" s="2"/>
      <c r="N46" s="2"/>
    </row>
    <row r="47" ht="15.75" customHeight="1">
      <c r="B47" s="4"/>
      <c r="C47" s="4"/>
      <c r="D47" s="4"/>
      <c r="E47" s="4" t="s">
        <v>433</v>
      </c>
      <c r="F47" s="4">
        <v>136.29</v>
      </c>
      <c r="G47" s="4">
        <v>5.0</v>
      </c>
      <c r="H47" s="4" t="s">
        <v>430</v>
      </c>
      <c r="I47" s="4"/>
      <c r="J47" s="4"/>
      <c r="K47" s="4"/>
      <c r="L47" s="4"/>
      <c r="M47" s="2"/>
      <c r="N47" s="2"/>
    </row>
    <row r="48" ht="15.75" customHeight="1">
      <c r="B48" s="4"/>
      <c r="C48" s="4"/>
      <c r="D48" s="4"/>
      <c r="E48" s="4" t="s">
        <v>434</v>
      </c>
      <c r="F48" s="4">
        <v>117.95</v>
      </c>
      <c r="G48" s="4">
        <v>5.0</v>
      </c>
      <c r="H48" s="4" t="s">
        <v>430</v>
      </c>
      <c r="I48" s="4"/>
      <c r="J48" s="4"/>
      <c r="K48" s="4"/>
      <c r="L48" s="4"/>
      <c r="M48" s="2"/>
      <c r="N48" s="2"/>
    </row>
    <row r="49" ht="15.75" customHeight="1">
      <c r="B49" s="2"/>
      <c r="C49" s="2"/>
      <c r="D49" s="2"/>
      <c r="E49" s="2"/>
      <c r="F49" s="2"/>
      <c r="G49" s="2"/>
      <c r="H49" s="2"/>
      <c r="I49" s="2"/>
      <c r="J49" s="2"/>
      <c r="K49" s="2"/>
      <c r="L49" s="2"/>
      <c r="M49" s="2"/>
      <c r="N49" s="2"/>
    </row>
    <row r="50" ht="15.75" customHeight="1">
      <c r="B50" s="2"/>
      <c r="C50" s="2"/>
      <c r="D50" s="2"/>
      <c r="E50" s="2"/>
      <c r="F50" s="2"/>
      <c r="G50" s="2"/>
      <c r="H50" s="2"/>
      <c r="I50" s="2"/>
      <c r="J50" s="2"/>
      <c r="K50" s="2"/>
      <c r="L50" s="2"/>
      <c r="M50" s="2"/>
      <c r="N50" s="2"/>
    </row>
    <row r="51" ht="15.75" customHeight="1">
      <c r="B51" s="2"/>
      <c r="C51" s="2"/>
      <c r="D51" s="2"/>
      <c r="E51" s="2"/>
      <c r="F51" s="2"/>
      <c r="G51" s="2"/>
      <c r="H51" s="2"/>
      <c r="I51" s="2"/>
      <c r="J51" s="2"/>
      <c r="K51" s="2"/>
      <c r="L51" s="2"/>
      <c r="M51" s="2"/>
      <c r="N51" s="2"/>
    </row>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B5:B16"/>
    <mergeCell ref="B17:B28"/>
    <mergeCell ref="B29:B39"/>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42" width="10.56"/>
  </cols>
  <sheetData>
    <row r="1" ht="15.75" customHeight="1">
      <c r="B1" s="1" t="s">
        <v>435</v>
      </c>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row>
    <row r="2" ht="15.75" customHeight="1">
      <c r="A2" s="2"/>
      <c r="B2" s="1"/>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row>
    <row r="3" ht="15.75" customHeight="1">
      <c r="A3" s="2"/>
      <c r="B3" s="1"/>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row>
    <row r="4" ht="15.75" customHeight="1">
      <c r="A4" s="2"/>
      <c r="B4" s="1"/>
      <c r="C4" s="2"/>
      <c r="D4" s="2"/>
      <c r="E4" s="2"/>
      <c r="F4" s="4" t="s">
        <v>436</v>
      </c>
      <c r="AP4" s="2"/>
    </row>
    <row r="5" ht="15.75" customHeight="1">
      <c r="A5" s="2"/>
      <c r="B5" s="2"/>
      <c r="C5" s="2"/>
      <c r="D5" s="2"/>
      <c r="E5" s="2"/>
      <c r="F5" s="11" t="s">
        <v>98</v>
      </c>
      <c r="O5" s="11" t="s">
        <v>99</v>
      </c>
      <c r="X5" s="11" t="s">
        <v>100</v>
      </c>
      <c r="AG5" s="11" t="s">
        <v>101</v>
      </c>
      <c r="AP5" s="2"/>
    </row>
    <row r="6" ht="45.0" customHeight="1">
      <c r="A6" s="13"/>
      <c r="B6" s="13"/>
      <c r="C6" s="18" t="s">
        <v>437</v>
      </c>
      <c r="D6" s="18" t="s">
        <v>438</v>
      </c>
      <c r="E6" s="18" t="s">
        <v>439</v>
      </c>
      <c r="F6" s="18">
        <v>2011.0</v>
      </c>
      <c r="G6" s="18">
        <v>2012.0</v>
      </c>
      <c r="H6" s="18">
        <v>2013.0</v>
      </c>
      <c r="I6" s="18">
        <v>2014.0</v>
      </c>
      <c r="J6" s="18">
        <v>2015.0</v>
      </c>
      <c r="K6" s="18">
        <v>2016.0</v>
      </c>
      <c r="L6" s="18">
        <v>2017.0</v>
      </c>
      <c r="M6" s="18">
        <v>2018.0</v>
      </c>
      <c r="N6" s="18">
        <v>2019.0</v>
      </c>
      <c r="O6" s="18">
        <v>2011.0</v>
      </c>
      <c r="P6" s="18">
        <v>2012.0</v>
      </c>
      <c r="Q6" s="18">
        <v>2013.0</v>
      </c>
      <c r="R6" s="18">
        <v>2014.0</v>
      </c>
      <c r="S6" s="18">
        <v>2015.0</v>
      </c>
      <c r="T6" s="18">
        <v>2016.0</v>
      </c>
      <c r="U6" s="18">
        <v>2017.0</v>
      </c>
      <c r="V6" s="18">
        <v>2018.0</v>
      </c>
      <c r="W6" s="18">
        <v>2019.0</v>
      </c>
      <c r="X6" s="18">
        <v>2011.0</v>
      </c>
      <c r="Y6" s="18">
        <v>2012.0</v>
      </c>
      <c r="Z6" s="18">
        <v>2013.0</v>
      </c>
      <c r="AA6" s="18">
        <v>2014.0</v>
      </c>
      <c r="AB6" s="18">
        <v>2015.0</v>
      </c>
      <c r="AC6" s="18">
        <v>2016.0</v>
      </c>
      <c r="AD6" s="18">
        <v>2017.0</v>
      </c>
      <c r="AE6" s="18">
        <v>2018.0</v>
      </c>
      <c r="AF6" s="18">
        <v>2019.0</v>
      </c>
      <c r="AG6" s="18">
        <v>2011.0</v>
      </c>
      <c r="AH6" s="18">
        <v>2012.0</v>
      </c>
      <c r="AI6" s="18">
        <v>2013.0</v>
      </c>
      <c r="AJ6" s="18">
        <v>2014.0</v>
      </c>
      <c r="AK6" s="18">
        <v>2015.0</v>
      </c>
      <c r="AL6" s="18">
        <v>2016.0</v>
      </c>
      <c r="AM6" s="18">
        <v>2017.0</v>
      </c>
      <c r="AN6" s="18">
        <v>2018.0</v>
      </c>
      <c r="AO6" s="18">
        <v>2019.0</v>
      </c>
      <c r="AP6" s="18" t="s">
        <v>440</v>
      </c>
    </row>
    <row r="7" ht="15.75" customHeight="1">
      <c r="A7" s="17" t="s">
        <v>441</v>
      </c>
      <c r="B7" s="17" t="s">
        <v>98</v>
      </c>
      <c r="C7" s="4">
        <v>2011.0</v>
      </c>
      <c r="D7" s="4">
        <v>930.0</v>
      </c>
      <c r="E7" s="4">
        <v>0.0</v>
      </c>
      <c r="F7" s="4">
        <v>0.0</v>
      </c>
      <c r="G7" s="4">
        <v>0.0</v>
      </c>
      <c r="H7" s="4">
        <v>0.0</v>
      </c>
      <c r="I7" s="4">
        <v>0.0</v>
      </c>
      <c r="J7" s="4">
        <v>0.0</v>
      </c>
      <c r="K7" s="4">
        <v>0.0</v>
      </c>
      <c r="L7" s="4">
        <v>0.0</v>
      </c>
      <c r="M7" s="4">
        <v>0.0</v>
      </c>
      <c r="N7" s="4">
        <v>0.0</v>
      </c>
      <c r="O7" s="4">
        <v>0.0</v>
      </c>
      <c r="P7" s="4">
        <v>0.0</v>
      </c>
      <c r="Q7" s="4">
        <v>0.0</v>
      </c>
      <c r="R7" s="4">
        <v>0.0</v>
      </c>
      <c r="S7" s="4">
        <v>0.0</v>
      </c>
      <c r="T7" s="4">
        <v>0.0</v>
      </c>
      <c r="U7" s="4">
        <v>0.0</v>
      </c>
      <c r="V7" s="4">
        <v>0.0</v>
      </c>
      <c r="W7" s="4">
        <v>0.0</v>
      </c>
      <c r="X7" s="4">
        <v>0.0</v>
      </c>
      <c r="Y7" s="4">
        <v>0.0</v>
      </c>
      <c r="Z7" s="4">
        <v>0.0</v>
      </c>
      <c r="AA7" s="4">
        <v>0.0</v>
      </c>
      <c r="AB7" s="4">
        <v>0.0</v>
      </c>
      <c r="AC7" s="4">
        <v>0.0</v>
      </c>
      <c r="AD7" s="4">
        <v>0.0</v>
      </c>
      <c r="AE7" s="4">
        <v>0.0</v>
      </c>
      <c r="AF7" s="4">
        <v>0.0</v>
      </c>
      <c r="AG7" s="4">
        <v>0.0</v>
      </c>
      <c r="AH7" s="4">
        <v>0.0</v>
      </c>
      <c r="AI7" s="4">
        <v>0.0</v>
      </c>
      <c r="AJ7" s="4">
        <v>0.0</v>
      </c>
      <c r="AK7" s="4">
        <v>0.0</v>
      </c>
      <c r="AL7" s="4">
        <v>0.0</v>
      </c>
      <c r="AM7" s="4">
        <v>0.0</v>
      </c>
      <c r="AN7" s="4">
        <v>0.0</v>
      </c>
      <c r="AO7" s="4">
        <v>0.0</v>
      </c>
      <c r="AP7" s="4">
        <v>0.0</v>
      </c>
    </row>
    <row r="8" ht="15.75" customHeight="1">
      <c r="C8" s="4">
        <v>2012.0</v>
      </c>
      <c r="D8" s="4">
        <v>850.0</v>
      </c>
      <c r="E8" s="4">
        <v>0.0</v>
      </c>
      <c r="F8" s="4">
        <v>0.0</v>
      </c>
      <c r="G8" s="4">
        <v>0.0</v>
      </c>
      <c r="H8" s="4">
        <v>0.0</v>
      </c>
      <c r="I8" s="4">
        <v>0.0</v>
      </c>
      <c r="J8" s="4">
        <v>0.0</v>
      </c>
      <c r="K8" s="4">
        <v>0.0</v>
      </c>
      <c r="L8" s="4">
        <v>0.0</v>
      </c>
      <c r="M8" s="4">
        <v>0.0</v>
      </c>
      <c r="N8" s="4">
        <v>0.0</v>
      </c>
      <c r="O8" s="4">
        <v>0.0</v>
      </c>
      <c r="P8" s="4">
        <v>0.0</v>
      </c>
      <c r="Q8" s="4">
        <v>0.0</v>
      </c>
      <c r="R8" s="4">
        <v>0.0</v>
      </c>
      <c r="S8" s="4">
        <v>0.0</v>
      </c>
      <c r="T8" s="4">
        <v>0.0</v>
      </c>
      <c r="U8" s="4">
        <v>0.0</v>
      </c>
      <c r="V8" s="4">
        <v>0.0</v>
      </c>
      <c r="W8" s="4">
        <v>0.0</v>
      </c>
      <c r="X8" s="4">
        <v>0.0</v>
      </c>
      <c r="Y8" s="4">
        <v>0.0</v>
      </c>
      <c r="Z8" s="4">
        <v>0.0</v>
      </c>
      <c r="AA8" s="4">
        <v>0.0</v>
      </c>
      <c r="AB8" s="4">
        <v>0.0</v>
      </c>
      <c r="AC8" s="4">
        <v>0.0</v>
      </c>
      <c r="AD8" s="4">
        <v>0.0</v>
      </c>
      <c r="AE8" s="4">
        <v>0.0</v>
      </c>
      <c r="AF8" s="4">
        <v>0.0</v>
      </c>
      <c r="AG8" s="4">
        <v>0.0</v>
      </c>
      <c r="AH8" s="4">
        <v>0.0</v>
      </c>
      <c r="AI8" s="4">
        <v>0.0</v>
      </c>
      <c r="AJ8" s="4">
        <v>0.0</v>
      </c>
      <c r="AK8" s="4">
        <v>0.0</v>
      </c>
      <c r="AL8" s="4">
        <v>0.0</v>
      </c>
      <c r="AM8" s="4">
        <v>0.0</v>
      </c>
      <c r="AN8" s="4">
        <v>0.0</v>
      </c>
      <c r="AO8" s="4">
        <v>0.0</v>
      </c>
      <c r="AP8" s="4">
        <v>0.0</v>
      </c>
    </row>
    <row r="9" ht="15.75" customHeight="1">
      <c r="C9" s="4">
        <v>2013.0</v>
      </c>
      <c r="D9" s="4">
        <v>891.0</v>
      </c>
      <c r="E9" s="19">
        <v>56.2289562289562</v>
      </c>
      <c r="F9" s="4">
        <v>501.0</v>
      </c>
      <c r="G9" s="4">
        <v>0.0</v>
      </c>
      <c r="H9" s="4">
        <v>0.0</v>
      </c>
      <c r="I9" s="4">
        <v>0.0</v>
      </c>
      <c r="J9" s="4">
        <v>0.0</v>
      </c>
      <c r="K9" s="4">
        <v>0.0</v>
      </c>
      <c r="L9" s="4">
        <v>0.0</v>
      </c>
      <c r="M9" s="4">
        <v>0.0</v>
      </c>
      <c r="N9" s="4">
        <v>0.0</v>
      </c>
      <c r="O9" s="4">
        <v>0.0</v>
      </c>
      <c r="P9" s="4">
        <v>0.0</v>
      </c>
      <c r="Q9" s="4">
        <v>0.0</v>
      </c>
      <c r="R9" s="4">
        <v>0.0</v>
      </c>
      <c r="S9" s="4">
        <v>0.0</v>
      </c>
      <c r="T9" s="4">
        <v>0.0</v>
      </c>
      <c r="U9" s="4">
        <v>0.0</v>
      </c>
      <c r="V9" s="4">
        <v>0.0</v>
      </c>
      <c r="W9" s="4">
        <v>0.0</v>
      </c>
      <c r="X9" s="4">
        <v>0.0</v>
      </c>
      <c r="Y9" s="4">
        <v>0.0</v>
      </c>
      <c r="Z9" s="4">
        <v>0.0</v>
      </c>
      <c r="AA9" s="4">
        <v>0.0</v>
      </c>
      <c r="AB9" s="4">
        <v>0.0</v>
      </c>
      <c r="AC9" s="4">
        <v>0.0</v>
      </c>
      <c r="AD9" s="4">
        <v>0.0</v>
      </c>
      <c r="AE9" s="4">
        <v>0.0</v>
      </c>
      <c r="AF9" s="4">
        <v>0.0</v>
      </c>
      <c r="AG9" s="4">
        <v>0.0</v>
      </c>
      <c r="AH9" s="4">
        <v>0.0</v>
      </c>
      <c r="AI9" s="4">
        <v>0.0</v>
      </c>
      <c r="AJ9" s="4">
        <v>0.0</v>
      </c>
      <c r="AK9" s="4">
        <v>0.0</v>
      </c>
      <c r="AL9" s="4">
        <v>0.0</v>
      </c>
      <c r="AM9" s="4">
        <v>0.0</v>
      </c>
      <c r="AN9" s="4">
        <v>0.0</v>
      </c>
      <c r="AO9" s="4">
        <v>0.0</v>
      </c>
      <c r="AP9" s="4">
        <v>501.0</v>
      </c>
    </row>
    <row r="10" ht="15.75" customHeight="1">
      <c r="C10" s="4">
        <v>2014.0</v>
      </c>
      <c r="D10" s="4">
        <v>878.0</v>
      </c>
      <c r="E10" s="19">
        <v>92.3690205011389</v>
      </c>
      <c r="F10" s="4">
        <v>216.0</v>
      </c>
      <c r="G10" s="4">
        <v>595.0</v>
      </c>
      <c r="H10" s="4">
        <v>0.0</v>
      </c>
      <c r="I10" s="4">
        <v>0.0</v>
      </c>
      <c r="J10" s="4">
        <v>0.0</v>
      </c>
      <c r="K10" s="4">
        <v>0.0</v>
      </c>
      <c r="L10" s="4">
        <v>0.0</v>
      </c>
      <c r="M10" s="4">
        <v>0.0</v>
      </c>
      <c r="N10" s="4">
        <v>0.0</v>
      </c>
      <c r="O10" s="4">
        <v>0.0</v>
      </c>
      <c r="P10" s="4">
        <v>0.0</v>
      </c>
      <c r="Q10" s="4">
        <v>0.0</v>
      </c>
      <c r="R10" s="4">
        <v>0.0</v>
      </c>
      <c r="S10" s="4">
        <v>0.0</v>
      </c>
      <c r="T10" s="4">
        <v>0.0</v>
      </c>
      <c r="U10" s="4">
        <v>0.0</v>
      </c>
      <c r="V10" s="4">
        <v>0.0</v>
      </c>
      <c r="W10" s="4">
        <v>0.0</v>
      </c>
      <c r="X10" s="4">
        <v>0.0</v>
      </c>
      <c r="Y10" s="4">
        <v>0.0</v>
      </c>
      <c r="Z10" s="4">
        <v>0.0</v>
      </c>
      <c r="AA10" s="4">
        <v>0.0</v>
      </c>
      <c r="AB10" s="4">
        <v>0.0</v>
      </c>
      <c r="AC10" s="4">
        <v>0.0</v>
      </c>
      <c r="AD10" s="4">
        <v>0.0</v>
      </c>
      <c r="AE10" s="4">
        <v>0.0</v>
      </c>
      <c r="AF10" s="4">
        <v>0.0</v>
      </c>
      <c r="AG10" s="4">
        <v>0.0</v>
      </c>
      <c r="AH10" s="4">
        <v>0.0</v>
      </c>
      <c r="AI10" s="4">
        <v>0.0</v>
      </c>
      <c r="AJ10" s="4">
        <v>0.0</v>
      </c>
      <c r="AK10" s="4">
        <v>0.0</v>
      </c>
      <c r="AL10" s="4">
        <v>0.0</v>
      </c>
      <c r="AM10" s="4">
        <v>0.0</v>
      </c>
      <c r="AN10" s="4">
        <v>0.0</v>
      </c>
      <c r="AO10" s="4">
        <v>0.0</v>
      </c>
      <c r="AP10" s="4">
        <v>811.0</v>
      </c>
    </row>
    <row r="11" ht="15.75" customHeight="1">
      <c r="C11" s="4">
        <v>2015.0</v>
      </c>
      <c r="D11" s="4">
        <v>1375.0</v>
      </c>
      <c r="E11" s="19">
        <v>87.4181818181818</v>
      </c>
      <c r="F11" s="4">
        <v>37.0</v>
      </c>
      <c r="G11" s="4">
        <v>128.0</v>
      </c>
      <c r="H11" s="4">
        <v>1035.0</v>
      </c>
      <c r="I11" s="4">
        <v>0.0</v>
      </c>
      <c r="J11" s="4">
        <v>0.0</v>
      </c>
      <c r="K11" s="4">
        <v>0.0</v>
      </c>
      <c r="L11" s="4">
        <v>0.0</v>
      </c>
      <c r="M11" s="4">
        <v>0.0</v>
      </c>
      <c r="N11" s="4">
        <v>0.0</v>
      </c>
      <c r="O11" s="4">
        <v>0.0</v>
      </c>
      <c r="P11" s="4">
        <v>0.0</v>
      </c>
      <c r="Q11" s="4">
        <v>0.0</v>
      </c>
      <c r="R11" s="4">
        <v>0.0</v>
      </c>
      <c r="S11" s="4">
        <v>0.0</v>
      </c>
      <c r="T11" s="4">
        <v>0.0</v>
      </c>
      <c r="U11" s="4">
        <v>0.0</v>
      </c>
      <c r="V11" s="4">
        <v>0.0</v>
      </c>
      <c r="W11" s="4">
        <v>0.0</v>
      </c>
      <c r="X11" s="4">
        <v>0.0</v>
      </c>
      <c r="Y11" s="4">
        <v>0.0</v>
      </c>
      <c r="Z11" s="4">
        <v>0.0</v>
      </c>
      <c r="AA11" s="4">
        <v>0.0</v>
      </c>
      <c r="AB11" s="4">
        <v>0.0</v>
      </c>
      <c r="AC11" s="4">
        <v>0.0</v>
      </c>
      <c r="AD11" s="4">
        <v>0.0</v>
      </c>
      <c r="AE11" s="4">
        <v>0.0</v>
      </c>
      <c r="AF11" s="4">
        <v>0.0</v>
      </c>
      <c r="AG11" s="4">
        <v>0.0</v>
      </c>
      <c r="AH11" s="4">
        <v>2.0</v>
      </c>
      <c r="AI11" s="4">
        <v>0.0</v>
      </c>
      <c r="AJ11" s="4">
        <v>0.0</v>
      </c>
      <c r="AK11" s="4">
        <v>0.0</v>
      </c>
      <c r="AL11" s="4">
        <v>0.0</v>
      </c>
      <c r="AM11" s="4">
        <v>0.0</v>
      </c>
      <c r="AN11" s="4">
        <v>0.0</v>
      </c>
      <c r="AO11" s="4">
        <v>0.0</v>
      </c>
      <c r="AP11" s="4">
        <v>1202.0</v>
      </c>
    </row>
    <row r="12" ht="15.75" customHeight="1">
      <c r="C12" s="4">
        <v>2016.0</v>
      </c>
      <c r="D12" s="4">
        <v>450.0</v>
      </c>
      <c r="E12" s="19">
        <v>92.6666666666666</v>
      </c>
      <c r="F12" s="4">
        <v>5.0</v>
      </c>
      <c r="G12" s="4">
        <v>19.0</v>
      </c>
      <c r="H12" s="4">
        <v>157.0</v>
      </c>
      <c r="I12" s="4">
        <v>235.0</v>
      </c>
      <c r="J12" s="4">
        <v>0.0</v>
      </c>
      <c r="K12" s="4">
        <v>0.0</v>
      </c>
      <c r="L12" s="4">
        <v>0.0</v>
      </c>
      <c r="M12" s="4">
        <v>0.0</v>
      </c>
      <c r="N12" s="4">
        <v>0.0</v>
      </c>
      <c r="O12" s="4">
        <v>0.0</v>
      </c>
      <c r="P12" s="4">
        <v>0.0</v>
      </c>
      <c r="Q12" s="4">
        <v>0.0</v>
      </c>
      <c r="R12" s="4">
        <v>0.0</v>
      </c>
      <c r="S12" s="4">
        <v>0.0</v>
      </c>
      <c r="T12" s="4">
        <v>0.0</v>
      </c>
      <c r="U12" s="4">
        <v>0.0</v>
      </c>
      <c r="V12" s="4">
        <v>0.0</v>
      </c>
      <c r="W12" s="4">
        <v>0.0</v>
      </c>
      <c r="X12" s="4">
        <v>0.0</v>
      </c>
      <c r="Y12" s="4">
        <v>0.0</v>
      </c>
      <c r="Z12" s="4">
        <v>0.0</v>
      </c>
      <c r="AA12" s="4">
        <v>1.0</v>
      </c>
      <c r="AB12" s="4">
        <v>0.0</v>
      </c>
      <c r="AC12" s="4">
        <v>0.0</v>
      </c>
      <c r="AD12" s="4">
        <v>0.0</v>
      </c>
      <c r="AE12" s="4">
        <v>0.0</v>
      </c>
      <c r="AF12" s="4">
        <v>0.0</v>
      </c>
      <c r="AG12" s="4">
        <v>0.0</v>
      </c>
      <c r="AH12" s="4">
        <v>0.0</v>
      </c>
      <c r="AI12" s="4">
        <v>0.0</v>
      </c>
      <c r="AJ12" s="4">
        <v>0.0</v>
      </c>
      <c r="AK12" s="4">
        <v>0.0</v>
      </c>
      <c r="AL12" s="4">
        <v>0.0</v>
      </c>
      <c r="AM12" s="4">
        <v>0.0</v>
      </c>
      <c r="AN12" s="4">
        <v>0.0</v>
      </c>
      <c r="AO12" s="4">
        <v>0.0</v>
      </c>
      <c r="AP12" s="4">
        <v>417.0</v>
      </c>
    </row>
    <row r="13" ht="15.75" customHeight="1">
      <c r="C13" s="4">
        <v>2017.0</v>
      </c>
      <c r="D13" s="4">
        <v>987.0</v>
      </c>
      <c r="E13" s="19">
        <v>83.789260385005</v>
      </c>
      <c r="F13" s="4">
        <v>1.0</v>
      </c>
      <c r="G13" s="4">
        <v>7.0</v>
      </c>
      <c r="H13" s="4">
        <v>44.0</v>
      </c>
      <c r="I13" s="4">
        <v>87.0</v>
      </c>
      <c r="J13" s="4">
        <v>687.0</v>
      </c>
      <c r="K13" s="4">
        <v>0.0</v>
      </c>
      <c r="L13" s="4">
        <v>0.0</v>
      </c>
      <c r="M13" s="4">
        <v>0.0</v>
      </c>
      <c r="N13" s="4">
        <v>0.0</v>
      </c>
      <c r="O13" s="4">
        <v>0.0</v>
      </c>
      <c r="P13" s="4">
        <v>0.0</v>
      </c>
      <c r="Q13" s="4">
        <v>0.0</v>
      </c>
      <c r="R13" s="4">
        <v>0.0</v>
      </c>
      <c r="S13" s="4">
        <v>0.0</v>
      </c>
      <c r="T13" s="4">
        <v>0.0</v>
      </c>
      <c r="U13" s="4">
        <v>0.0</v>
      </c>
      <c r="V13" s="4">
        <v>0.0</v>
      </c>
      <c r="W13" s="4">
        <v>0.0</v>
      </c>
      <c r="X13" s="4">
        <v>0.0</v>
      </c>
      <c r="Y13" s="4">
        <v>0.0</v>
      </c>
      <c r="Z13" s="4">
        <v>0.0</v>
      </c>
      <c r="AA13" s="4">
        <v>0.0</v>
      </c>
      <c r="AB13" s="4">
        <v>1.0</v>
      </c>
      <c r="AC13" s="4">
        <v>0.0</v>
      </c>
      <c r="AD13" s="4">
        <v>0.0</v>
      </c>
      <c r="AE13" s="4">
        <v>0.0</v>
      </c>
      <c r="AF13" s="4">
        <v>0.0</v>
      </c>
      <c r="AG13" s="4">
        <v>0.0</v>
      </c>
      <c r="AH13" s="4">
        <v>0.0</v>
      </c>
      <c r="AI13" s="4">
        <v>0.0</v>
      </c>
      <c r="AJ13" s="4">
        <v>0.0</v>
      </c>
      <c r="AK13" s="4">
        <v>0.0</v>
      </c>
      <c r="AL13" s="4">
        <v>0.0</v>
      </c>
      <c r="AM13" s="4">
        <v>0.0</v>
      </c>
      <c r="AN13" s="4">
        <v>0.0</v>
      </c>
      <c r="AO13" s="4">
        <v>0.0</v>
      </c>
      <c r="AP13" s="4">
        <v>827.0</v>
      </c>
    </row>
    <row r="14" ht="15.75" customHeight="1">
      <c r="C14" s="4">
        <v>2018.0</v>
      </c>
      <c r="D14" s="4">
        <v>1342.0</v>
      </c>
      <c r="E14" s="19">
        <v>76.602086438152</v>
      </c>
      <c r="F14" s="4">
        <v>0.0</v>
      </c>
      <c r="G14" s="4">
        <v>0.0</v>
      </c>
      <c r="H14" s="4">
        <v>2.0</v>
      </c>
      <c r="I14" s="4">
        <v>1.0</v>
      </c>
      <c r="J14" s="4">
        <v>31.0</v>
      </c>
      <c r="K14" s="4">
        <v>994.0</v>
      </c>
      <c r="L14" s="4">
        <v>0.0</v>
      </c>
      <c r="M14" s="4">
        <v>0.0</v>
      </c>
      <c r="N14" s="4">
        <v>0.0</v>
      </c>
      <c r="O14" s="4">
        <v>0.0</v>
      </c>
      <c r="P14" s="4">
        <v>0.0</v>
      </c>
      <c r="Q14" s="4">
        <v>0.0</v>
      </c>
      <c r="R14" s="4">
        <v>0.0</v>
      </c>
      <c r="S14" s="4">
        <v>0.0</v>
      </c>
      <c r="T14" s="4">
        <v>0.0</v>
      </c>
      <c r="U14" s="4">
        <v>0.0</v>
      </c>
      <c r="V14" s="4">
        <v>0.0</v>
      </c>
      <c r="W14" s="4">
        <v>0.0</v>
      </c>
      <c r="X14" s="4">
        <v>0.0</v>
      </c>
      <c r="Y14" s="4">
        <v>0.0</v>
      </c>
      <c r="Z14" s="4">
        <v>0.0</v>
      </c>
      <c r="AA14" s="4">
        <v>0.0</v>
      </c>
      <c r="AB14" s="4">
        <v>0.0</v>
      </c>
      <c r="AC14" s="4">
        <v>0.0</v>
      </c>
      <c r="AD14" s="4">
        <v>0.0</v>
      </c>
      <c r="AE14" s="4">
        <v>0.0</v>
      </c>
      <c r="AF14" s="4">
        <v>0.0</v>
      </c>
      <c r="AG14" s="4">
        <v>0.0</v>
      </c>
      <c r="AH14" s="4">
        <v>0.0</v>
      </c>
      <c r="AI14" s="4">
        <v>0.0</v>
      </c>
      <c r="AJ14" s="4">
        <v>0.0</v>
      </c>
      <c r="AK14" s="4">
        <v>0.0</v>
      </c>
      <c r="AL14" s="4">
        <v>0.0</v>
      </c>
      <c r="AM14" s="4">
        <v>0.0</v>
      </c>
      <c r="AN14" s="4">
        <v>0.0</v>
      </c>
      <c r="AO14" s="4">
        <v>0.0</v>
      </c>
      <c r="AP14" s="4">
        <v>1028.0</v>
      </c>
    </row>
    <row r="15" ht="15.75" customHeight="1">
      <c r="C15" s="4">
        <v>2019.0</v>
      </c>
      <c r="D15" s="4">
        <v>1567.0</v>
      </c>
      <c r="E15" s="19">
        <v>70.7721761327377</v>
      </c>
      <c r="F15" s="4">
        <v>0.0</v>
      </c>
      <c r="G15" s="4">
        <v>0.0</v>
      </c>
      <c r="H15" s="4">
        <v>0.0</v>
      </c>
      <c r="I15" s="4">
        <v>2.0</v>
      </c>
      <c r="J15" s="4">
        <v>7.0</v>
      </c>
      <c r="K15" s="4">
        <v>361.0</v>
      </c>
      <c r="L15" s="4">
        <v>739.0</v>
      </c>
      <c r="M15" s="4">
        <v>0.0</v>
      </c>
      <c r="N15" s="4">
        <v>0.0</v>
      </c>
      <c r="O15" s="4">
        <v>0.0</v>
      </c>
      <c r="P15" s="4">
        <v>0.0</v>
      </c>
      <c r="Q15" s="4">
        <v>0.0</v>
      </c>
      <c r="R15" s="4">
        <v>0.0</v>
      </c>
      <c r="S15" s="4">
        <v>0.0</v>
      </c>
      <c r="T15" s="4">
        <v>0.0</v>
      </c>
      <c r="U15" s="4">
        <v>0.0</v>
      </c>
      <c r="V15" s="4">
        <v>0.0</v>
      </c>
      <c r="W15" s="4">
        <v>0.0</v>
      </c>
      <c r="X15" s="4">
        <v>0.0</v>
      </c>
      <c r="Y15" s="4">
        <v>0.0</v>
      </c>
      <c r="Z15" s="4">
        <v>0.0</v>
      </c>
      <c r="AA15" s="4">
        <v>0.0</v>
      </c>
      <c r="AB15" s="4">
        <v>0.0</v>
      </c>
      <c r="AC15" s="4">
        <v>0.0</v>
      </c>
      <c r="AD15" s="4">
        <v>0.0</v>
      </c>
      <c r="AE15" s="4">
        <v>0.0</v>
      </c>
      <c r="AF15" s="4">
        <v>0.0</v>
      </c>
      <c r="AG15" s="4">
        <v>0.0</v>
      </c>
      <c r="AH15" s="4">
        <v>0.0</v>
      </c>
      <c r="AI15" s="4">
        <v>0.0</v>
      </c>
      <c r="AJ15" s="4">
        <v>0.0</v>
      </c>
      <c r="AK15" s="4">
        <v>0.0</v>
      </c>
      <c r="AL15" s="4">
        <v>0.0</v>
      </c>
      <c r="AM15" s="4">
        <v>0.0</v>
      </c>
      <c r="AN15" s="4">
        <v>0.0</v>
      </c>
      <c r="AO15" s="4">
        <v>0.0</v>
      </c>
      <c r="AP15" s="4">
        <v>1109.0</v>
      </c>
    </row>
    <row r="16" ht="15.75" customHeight="1">
      <c r="B16" s="17" t="s">
        <v>99</v>
      </c>
      <c r="C16" s="4">
        <v>2011.0</v>
      </c>
      <c r="D16" s="4">
        <v>637.0</v>
      </c>
      <c r="E16" s="4">
        <v>0.0</v>
      </c>
      <c r="F16" s="4">
        <v>0.0</v>
      </c>
      <c r="G16" s="4">
        <v>0.0</v>
      </c>
      <c r="H16" s="4">
        <v>0.0</v>
      </c>
      <c r="I16" s="4">
        <v>0.0</v>
      </c>
      <c r="J16" s="4">
        <v>0.0</v>
      </c>
      <c r="K16" s="4">
        <v>0.0</v>
      </c>
      <c r="L16" s="4">
        <v>0.0</v>
      </c>
      <c r="M16" s="4">
        <v>0.0</v>
      </c>
      <c r="N16" s="4">
        <v>0.0</v>
      </c>
      <c r="O16" s="4">
        <v>0.0</v>
      </c>
      <c r="P16" s="4">
        <v>0.0</v>
      </c>
      <c r="Q16" s="4">
        <v>0.0</v>
      </c>
      <c r="R16" s="4">
        <v>0.0</v>
      </c>
      <c r="S16" s="4">
        <v>0.0</v>
      </c>
      <c r="T16" s="4">
        <v>0.0</v>
      </c>
      <c r="U16" s="4">
        <v>0.0</v>
      </c>
      <c r="V16" s="4">
        <v>0.0</v>
      </c>
      <c r="W16" s="4">
        <v>0.0</v>
      </c>
      <c r="X16" s="4">
        <v>0.0</v>
      </c>
      <c r="Y16" s="4">
        <v>0.0</v>
      </c>
      <c r="Z16" s="4">
        <v>0.0</v>
      </c>
      <c r="AA16" s="4">
        <v>0.0</v>
      </c>
      <c r="AB16" s="4">
        <v>0.0</v>
      </c>
      <c r="AC16" s="4">
        <v>0.0</v>
      </c>
      <c r="AD16" s="4">
        <v>0.0</v>
      </c>
      <c r="AE16" s="4">
        <v>0.0</v>
      </c>
      <c r="AF16" s="4">
        <v>0.0</v>
      </c>
      <c r="AG16" s="4">
        <v>0.0</v>
      </c>
      <c r="AH16" s="4">
        <v>0.0</v>
      </c>
      <c r="AI16" s="4">
        <v>0.0</v>
      </c>
      <c r="AJ16" s="4">
        <v>0.0</v>
      </c>
      <c r="AK16" s="4">
        <v>0.0</v>
      </c>
      <c r="AL16" s="4">
        <v>0.0</v>
      </c>
      <c r="AM16" s="4">
        <v>0.0</v>
      </c>
      <c r="AN16" s="4">
        <v>0.0</v>
      </c>
      <c r="AO16" s="4">
        <v>0.0</v>
      </c>
      <c r="AP16" s="4">
        <v>0.0</v>
      </c>
    </row>
    <row r="17" ht="15.75" customHeight="1">
      <c r="C17" s="4">
        <v>2012.0</v>
      </c>
      <c r="D17" s="4">
        <v>753.0</v>
      </c>
      <c r="E17" s="4">
        <v>0.0</v>
      </c>
      <c r="F17" s="4">
        <v>0.0</v>
      </c>
      <c r="G17" s="4">
        <v>0.0</v>
      </c>
      <c r="H17" s="4">
        <v>0.0</v>
      </c>
      <c r="I17" s="4">
        <v>0.0</v>
      </c>
      <c r="J17" s="4">
        <v>0.0</v>
      </c>
      <c r="K17" s="4">
        <v>0.0</v>
      </c>
      <c r="L17" s="4">
        <v>0.0</v>
      </c>
      <c r="M17" s="4">
        <v>0.0</v>
      </c>
      <c r="N17" s="4">
        <v>0.0</v>
      </c>
      <c r="O17" s="4">
        <v>0.0</v>
      </c>
      <c r="P17" s="4">
        <v>0.0</v>
      </c>
      <c r="Q17" s="4">
        <v>0.0</v>
      </c>
      <c r="R17" s="4">
        <v>0.0</v>
      </c>
      <c r="S17" s="4">
        <v>0.0</v>
      </c>
      <c r="T17" s="4">
        <v>0.0</v>
      </c>
      <c r="U17" s="4">
        <v>0.0</v>
      </c>
      <c r="V17" s="4">
        <v>0.0</v>
      </c>
      <c r="W17" s="4">
        <v>0.0</v>
      </c>
      <c r="X17" s="4">
        <v>0.0</v>
      </c>
      <c r="Y17" s="4">
        <v>0.0</v>
      </c>
      <c r="Z17" s="4">
        <v>0.0</v>
      </c>
      <c r="AA17" s="4">
        <v>0.0</v>
      </c>
      <c r="AB17" s="4">
        <v>0.0</v>
      </c>
      <c r="AC17" s="4">
        <v>0.0</v>
      </c>
      <c r="AD17" s="4">
        <v>0.0</v>
      </c>
      <c r="AE17" s="4">
        <v>0.0</v>
      </c>
      <c r="AF17" s="4">
        <v>0.0</v>
      </c>
      <c r="AG17" s="4">
        <v>0.0</v>
      </c>
      <c r="AH17" s="4">
        <v>0.0</v>
      </c>
      <c r="AI17" s="4">
        <v>0.0</v>
      </c>
      <c r="AJ17" s="4">
        <v>0.0</v>
      </c>
      <c r="AK17" s="4">
        <v>0.0</v>
      </c>
      <c r="AL17" s="4">
        <v>0.0</v>
      </c>
      <c r="AM17" s="4">
        <v>0.0</v>
      </c>
      <c r="AN17" s="4">
        <v>0.0</v>
      </c>
      <c r="AO17" s="4">
        <v>0.0</v>
      </c>
      <c r="AP17" s="4">
        <v>0.0</v>
      </c>
    </row>
    <row r="18" ht="15.75" customHeight="1">
      <c r="C18" s="4">
        <v>2013.0</v>
      </c>
      <c r="D18" s="4">
        <v>1512.0</v>
      </c>
      <c r="E18" s="19">
        <v>65.1455026455026</v>
      </c>
      <c r="F18" s="4">
        <v>0.0</v>
      </c>
      <c r="G18" s="4">
        <v>0.0</v>
      </c>
      <c r="H18" s="4">
        <v>0.0</v>
      </c>
      <c r="I18" s="4">
        <v>0.0</v>
      </c>
      <c r="J18" s="4">
        <v>0.0</v>
      </c>
      <c r="K18" s="4">
        <v>0.0</v>
      </c>
      <c r="L18" s="4">
        <v>0.0</v>
      </c>
      <c r="M18" s="4">
        <v>0.0</v>
      </c>
      <c r="N18" s="4">
        <v>0.0</v>
      </c>
      <c r="O18" s="4">
        <v>972.0</v>
      </c>
      <c r="P18" s="4">
        <v>0.0</v>
      </c>
      <c r="Q18" s="4">
        <v>0.0</v>
      </c>
      <c r="R18" s="4">
        <v>0.0</v>
      </c>
      <c r="S18" s="4">
        <v>0.0</v>
      </c>
      <c r="T18" s="4">
        <v>0.0</v>
      </c>
      <c r="U18" s="4">
        <v>0.0</v>
      </c>
      <c r="V18" s="4">
        <v>0.0</v>
      </c>
      <c r="W18" s="4">
        <v>0.0</v>
      </c>
      <c r="X18" s="4">
        <v>13.0</v>
      </c>
      <c r="Y18" s="4">
        <v>0.0</v>
      </c>
      <c r="Z18" s="4">
        <v>0.0</v>
      </c>
      <c r="AA18" s="4">
        <v>0.0</v>
      </c>
      <c r="AB18" s="4">
        <v>0.0</v>
      </c>
      <c r="AC18" s="4">
        <v>0.0</v>
      </c>
      <c r="AD18" s="4">
        <v>0.0</v>
      </c>
      <c r="AE18" s="4">
        <v>0.0</v>
      </c>
      <c r="AF18" s="4">
        <v>0.0</v>
      </c>
      <c r="AG18" s="4">
        <v>0.0</v>
      </c>
      <c r="AH18" s="4">
        <v>0.0</v>
      </c>
      <c r="AI18" s="4">
        <v>0.0</v>
      </c>
      <c r="AJ18" s="4">
        <v>0.0</v>
      </c>
      <c r="AK18" s="4">
        <v>0.0</v>
      </c>
      <c r="AL18" s="4">
        <v>0.0</v>
      </c>
      <c r="AM18" s="4">
        <v>0.0</v>
      </c>
      <c r="AN18" s="4">
        <v>0.0</v>
      </c>
      <c r="AO18" s="4">
        <v>0.0</v>
      </c>
      <c r="AP18" s="4">
        <v>985.0</v>
      </c>
    </row>
    <row r="19" ht="15.75" customHeight="1">
      <c r="C19" s="4">
        <v>2014.0</v>
      </c>
      <c r="D19" s="4">
        <v>1499.0</v>
      </c>
      <c r="E19" s="19">
        <v>59.9733155436957</v>
      </c>
      <c r="F19" s="4">
        <v>0.0</v>
      </c>
      <c r="G19" s="4">
        <v>0.0</v>
      </c>
      <c r="H19" s="4">
        <v>0.0</v>
      </c>
      <c r="I19" s="4">
        <v>0.0</v>
      </c>
      <c r="J19" s="4">
        <v>0.0</v>
      </c>
      <c r="K19" s="4">
        <v>0.0</v>
      </c>
      <c r="L19" s="4">
        <v>0.0</v>
      </c>
      <c r="M19" s="4">
        <v>0.0</v>
      </c>
      <c r="N19" s="4">
        <v>0.0</v>
      </c>
      <c r="O19" s="4">
        <v>190.0</v>
      </c>
      <c r="P19" s="4">
        <v>704.0</v>
      </c>
      <c r="Q19" s="4">
        <v>0.0</v>
      </c>
      <c r="R19" s="4">
        <v>0.0</v>
      </c>
      <c r="S19" s="4">
        <v>0.0</v>
      </c>
      <c r="T19" s="4">
        <v>0.0</v>
      </c>
      <c r="U19" s="4">
        <v>0.0</v>
      </c>
      <c r="V19" s="4">
        <v>0.0</v>
      </c>
      <c r="W19" s="4">
        <v>0.0</v>
      </c>
      <c r="X19" s="4">
        <v>3.0</v>
      </c>
      <c r="Y19" s="4">
        <v>2.0</v>
      </c>
      <c r="Z19" s="4">
        <v>0.0</v>
      </c>
      <c r="AA19" s="4">
        <v>0.0</v>
      </c>
      <c r="AB19" s="4">
        <v>0.0</v>
      </c>
      <c r="AC19" s="4">
        <v>0.0</v>
      </c>
      <c r="AD19" s="4">
        <v>0.0</v>
      </c>
      <c r="AE19" s="4">
        <v>0.0</v>
      </c>
      <c r="AF19" s="4">
        <v>0.0</v>
      </c>
      <c r="AG19" s="4">
        <v>0.0</v>
      </c>
      <c r="AH19" s="4">
        <v>0.0</v>
      </c>
      <c r="AI19" s="4">
        <v>0.0</v>
      </c>
      <c r="AJ19" s="4">
        <v>0.0</v>
      </c>
      <c r="AK19" s="4">
        <v>0.0</v>
      </c>
      <c r="AL19" s="4">
        <v>0.0</v>
      </c>
      <c r="AM19" s="4">
        <v>0.0</v>
      </c>
      <c r="AN19" s="4">
        <v>0.0</v>
      </c>
      <c r="AO19" s="4">
        <v>0.0</v>
      </c>
      <c r="AP19" s="4">
        <v>899.0</v>
      </c>
    </row>
    <row r="20" ht="15.75" customHeight="1">
      <c r="C20" s="4">
        <v>2015.0</v>
      </c>
      <c r="D20" s="4">
        <v>580.0</v>
      </c>
      <c r="E20" s="19">
        <v>44.4827586206896</v>
      </c>
      <c r="F20" s="4">
        <v>0.0</v>
      </c>
      <c r="G20" s="4">
        <v>0.0</v>
      </c>
      <c r="H20" s="4">
        <v>0.0</v>
      </c>
      <c r="I20" s="4">
        <v>0.0</v>
      </c>
      <c r="J20" s="4">
        <v>0.0</v>
      </c>
      <c r="K20" s="4">
        <v>0.0</v>
      </c>
      <c r="L20" s="4">
        <v>0.0</v>
      </c>
      <c r="M20" s="4">
        <v>0.0</v>
      </c>
      <c r="N20" s="4">
        <v>0.0</v>
      </c>
      <c r="O20" s="4">
        <v>24.0</v>
      </c>
      <c r="P20" s="4">
        <v>98.0</v>
      </c>
      <c r="Q20" s="4">
        <v>133.0</v>
      </c>
      <c r="R20" s="4">
        <v>0.0</v>
      </c>
      <c r="S20" s="4">
        <v>0.0</v>
      </c>
      <c r="T20" s="4">
        <v>0.0</v>
      </c>
      <c r="U20" s="4">
        <v>0.0</v>
      </c>
      <c r="V20" s="4">
        <v>0.0</v>
      </c>
      <c r="W20" s="4">
        <v>0.0</v>
      </c>
      <c r="X20" s="4">
        <v>0.0</v>
      </c>
      <c r="Y20" s="4">
        <v>0.0</v>
      </c>
      <c r="Z20" s="4">
        <v>1.0</v>
      </c>
      <c r="AA20" s="4">
        <v>0.0</v>
      </c>
      <c r="AB20" s="4">
        <v>0.0</v>
      </c>
      <c r="AC20" s="4">
        <v>0.0</v>
      </c>
      <c r="AD20" s="4">
        <v>0.0</v>
      </c>
      <c r="AE20" s="4">
        <v>0.0</v>
      </c>
      <c r="AF20" s="4">
        <v>0.0</v>
      </c>
      <c r="AG20" s="4">
        <v>0.0</v>
      </c>
      <c r="AH20" s="4">
        <v>2.0</v>
      </c>
      <c r="AI20" s="4">
        <v>0.0</v>
      </c>
      <c r="AJ20" s="4">
        <v>0.0</v>
      </c>
      <c r="AK20" s="4">
        <v>0.0</v>
      </c>
      <c r="AL20" s="4">
        <v>0.0</v>
      </c>
      <c r="AM20" s="4">
        <v>0.0</v>
      </c>
      <c r="AN20" s="4">
        <v>0.0</v>
      </c>
      <c r="AO20" s="4">
        <v>0.0</v>
      </c>
      <c r="AP20" s="4">
        <v>258.0</v>
      </c>
    </row>
    <row r="21" ht="15.75" customHeight="1">
      <c r="C21" s="4">
        <v>2016.0</v>
      </c>
      <c r="D21" s="4">
        <v>126.0</v>
      </c>
      <c r="E21" s="19">
        <v>42.8571428571428</v>
      </c>
      <c r="F21" s="4">
        <v>0.0</v>
      </c>
      <c r="G21" s="4">
        <v>0.0</v>
      </c>
      <c r="H21" s="4">
        <v>0.0</v>
      </c>
      <c r="I21" s="4">
        <v>0.0</v>
      </c>
      <c r="J21" s="4">
        <v>0.0</v>
      </c>
      <c r="K21" s="4">
        <v>0.0</v>
      </c>
      <c r="L21" s="4">
        <v>0.0</v>
      </c>
      <c r="M21" s="4">
        <v>0.0</v>
      </c>
      <c r="N21" s="4">
        <v>0.0</v>
      </c>
      <c r="O21" s="4">
        <v>0.0</v>
      </c>
      <c r="P21" s="4">
        <v>4.0</v>
      </c>
      <c r="Q21" s="4">
        <v>22.0</v>
      </c>
      <c r="R21" s="4">
        <v>27.0</v>
      </c>
      <c r="S21" s="4">
        <v>0.0</v>
      </c>
      <c r="T21" s="4">
        <v>0.0</v>
      </c>
      <c r="U21" s="4">
        <v>0.0</v>
      </c>
      <c r="V21" s="4">
        <v>0.0</v>
      </c>
      <c r="W21" s="4">
        <v>0.0</v>
      </c>
      <c r="X21" s="4">
        <v>0.0</v>
      </c>
      <c r="Y21" s="4">
        <v>0.0</v>
      </c>
      <c r="Z21" s="4">
        <v>0.0</v>
      </c>
      <c r="AA21" s="4">
        <v>0.0</v>
      </c>
      <c r="AB21" s="4">
        <v>0.0</v>
      </c>
      <c r="AC21" s="4">
        <v>0.0</v>
      </c>
      <c r="AD21" s="4">
        <v>0.0</v>
      </c>
      <c r="AE21" s="4">
        <v>0.0</v>
      </c>
      <c r="AF21" s="4">
        <v>0.0</v>
      </c>
      <c r="AG21" s="4">
        <v>0.0</v>
      </c>
      <c r="AH21" s="4">
        <v>0.0</v>
      </c>
      <c r="AI21" s="4">
        <v>1.0</v>
      </c>
      <c r="AJ21" s="4">
        <v>0.0</v>
      </c>
      <c r="AK21" s="4">
        <v>0.0</v>
      </c>
      <c r="AL21" s="4">
        <v>0.0</v>
      </c>
      <c r="AM21" s="4">
        <v>0.0</v>
      </c>
      <c r="AN21" s="4">
        <v>0.0</v>
      </c>
      <c r="AO21" s="4">
        <v>0.0</v>
      </c>
      <c r="AP21" s="4">
        <v>54.0</v>
      </c>
    </row>
    <row r="22" ht="15.75" customHeight="1">
      <c r="C22" s="4">
        <v>2017.0</v>
      </c>
      <c r="D22" s="4">
        <v>879.0</v>
      </c>
      <c r="E22" s="19">
        <v>79.749715585893</v>
      </c>
      <c r="F22" s="4">
        <v>0.0</v>
      </c>
      <c r="G22" s="4">
        <v>0.0</v>
      </c>
      <c r="H22" s="4">
        <v>0.0</v>
      </c>
      <c r="I22" s="4">
        <v>0.0</v>
      </c>
      <c r="J22" s="4">
        <v>2.0</v>
      </c>
      <c r="K22" s="4">
        <v>0.0</v>
      </c>
      <c r="L22" s="4">
        <v>0.0</v>
      </c>
      <c r="M22" s="4">
        <v>0.0</v>
      </c>
      <c r="N22" s="4">
        <v>0.0</v>
      </c>
      <c r="O22" s="4">
        <v>0.0</v>
      </c>
      <c r="P22" s="4">
        <v>1.0</v>
      </c>
      <c r="Q22" s="4">
        <v>8.0</v>
      </c>
      <c r="R22" s="4">
        <v>80.0</v>
      </c>
      <c r="S22" s="4">
        <v>594.0</v>
      </c>
      <c r="T22" s="4">
        <v>0.0</v>
      </c>
      <c r="U22" s="4">
        <v>0.0</v>
      </c>
      <c r="V22" s="4">
        <v>0.0</v>
      </c>
      <c r="W22" s="4">
        <v>0.0</v>
      </c>
      <c r="X22" s="4">
        <v>0.0</v>
      </c>
      <c r="Y22" s="4">
        <v>0.0</v>
      </c>
      <c r="Z22" s="4">
        <v>0.0</v>
      </c>
      <c r="AA22" s="4">
        <v>0.0</v>
      </c>
      <c r="AB22" s="4">
        <v>16.0</v>
      </c>
      <c r="AC22" s="4">
        <v>0.0</v>
      </c>
      <c r="AD22" s="4">
        <v>0.0</v>
      </c>
      <c r="AE22" s="4">
        <v>0.0</v>
      </c>
      <c r="AF22" s="4">
        <v>0.0</v>
      </c>
      <c r="AG22" s="4">
        <v>0.0</v>
      </c>
      <c r="AH22" s="4">
        <v>0.0</v>
      </c>
      <c r="AI22" s="4">
        <v>0.0</v>
      </c>
      <c r="AJ22" s="4">
        <v>0.0</v>
      </c>
      <c r="AK22" s="4">
        <v>0.0</v>
      </c>
      <c r="AL22" s="4">
        <v>0.0</v>
      </c>
      <c r="AM22" s="4">
        <v>0.0</v>
      </c>
      <c r="AN22" s="4">
        <v>0.0</v>
      </c>
      <c r="AO22" s="4">
        <v>0.0</v>
      </c>
      <c r="AP22" s="4">
        <v>701.0</v>
      </c>
    </row>
    <row r="23" ht="15.75" customHeight="1">
      <c r="C23" s="4">
        <v>2018.0</v>
      </c>
      <c r="D23" s="4">
        <v>1090.0</v>
      </c>
      <c r="E23" s="19">
        <v>88.8990825688073</v>
      </c>
      <c r="F23" s="4">
        <v>0.0</v>
      </c>
      <c r="G23" s="4">
        <v>0.0</v>
      </c>
      <c r="H23" s="4">
        <v>0.0</v>
      </c>
      <c r="I23" s="4">
        <v>0.0</v>
      </c>
      <c r="J23" s="4">
        <v>0.0</v>
      </c>
      <c r="K23" s="4">
        <v>9.0</v>
      </c>
      <c r="L23" s="4">
        <v>0.0</v>
      </c>
      <c r="M23" s="4">
        <v>0.0</v>
      </c>
      <c r="N23" s="4">
        <v>0.0</v>
      </c>
      <c r="O23" s="4">
        <v>0.0</v>
      </c>
      <c r="P23" s="4">
        <v>0.0</v>
      </c>
      <c r="Q23" s="4">
        <v>0.0</v>
      </c>
      <c r="R23" s="4">
        <v>13.0</v>
      </c>
      <c r="S23" s="4">
        <v>82.0</v>
      </c>
      <c r="T23" s="4">
        <v>863.0</v>
      </c>
      <c r="U23" s="4">
        <v>0.0</v>
      </c>
      <c r="V23" s="4">
        <v>0.0</v>
      </c>
      <c r="W23" s="4">
        <v>0.0</v>
      </c>
      <c r="X23" s="4">
        <v>0.0</v>
      </c>
      <c r="Y23" s="4">
        <v>0.0</v>
      </c>
      <c r="Z23" s="4">
        <v>0.0</v>
      </c>
      <c r="AA23" s="4">
        <v>0.0</v>
      </c>
      <c r="AB23" s="4">
        <v>0.0</v>
      </c>
      <c r="AC23" s="4">
        <v>2.0</v>
      </c>
      <c r="AD23" s="4">
        <v>0.0</v>
      </c>
      <c r="AE23" s="4">
        <v>0.0</v>
      </c>
      <c r="AF23" s="4">
        <v>0.0</v>
      </c>
      <c r="AG23" s="4">
        <v>0.0</v>
      </c>
      <c r="AH23" s="4">
        <v>0.0</v>
      </c>
      <c r="AI23" s="4">
        <v>0.0</v>
      </c>
      <c r="AJ23" s="4">
        <v>0.0</v>
      </c>
      <c r="AK23" s="4">
        <v>0.0</v>
      </c>
      <c r="AL23" s="4">
        <v>0.0</v>
      </c>
      <c r="AM23" s="4">
        <v>0.0</v>
      </c>
      <c r="AN23" s="4">
        <v>0.0</v>
      </c>
      <c r="AO23" s="4">
        <v>0.0</v>
      </c>
      <c r="AP23" s="4">
        <v>969.0</v>
      </c>
    </row>
    <row r="24" ht="15.75" customHeight="1">
      <c r="C24" s="4">
        <v>2019.0</v>
      </c>
      <c r="D24" s="4">
        <v>934.0</v>
      </c>
      <c r="E24" s="19">
        <v>85.5460385438972</v>
      </c>
      <c r="F24" s="4">
        <v>0.0</v>
      </c>
      <c r="G24" s="4">
        <v>0.0</v>
      </c>
      <c r="H24" s="4">
        <v>0.0</v>
      </c>
      <c r="I24" s="4">
        <v>0.0</v>
      </c>
      <c r="J24" s="4">
        <v>0.0</v>
      </c>
      <c r="K24" s="4">
        <v>0.0</v>
      </c>
      <c r="L24" s="4">
        <v>0.0</v>
      </c>
      <c r="M24" s="4">
        <v>0.0</v>
      </c>
      <c r="N24" s="4">
        <v>0.0</v>
      </c>
      <c r="O24" s="4">
        <v>0.0</v>
      </c>
      <c r="P24" s="4">
        <v>0.0</v>
      </c>
      <c r="Q24" s="4">
        <v>0.0</v>
      </c>
      <c r="R24" s="4">
        <v>4.0</v>
      </c>
      <c r="S24" s="4">
        <v>9.0</v>
      </c>
      <c r="T24" s="4">
        <v>216.0</v>
      </c>
      <c r="U24" s="4">
        <v>556.0</v>
      </c>
      <c r="V24" s="4">
        <v>0.0</v>
      </c>
      <c r="W24" s="4">
        <v>0.0</v>
      </c>
      <c r="X24" s="4">
        <v>0.0</v>
      </c>
      <c r="Y24" s="4">
        <v>0.0</v>
      </c>
      <c r="Z24" s="4">
        <v>0.0</v>
      </c>
      <c r="AA24" s="4">
        <v>0.0</v>
      </c>
      <c r="AB24" s="4">
        <v>0.0</v>
      </c>
      <c r="AC24" s="4">
        <v>0.0</v>
      </c>
      <c r="AD24" s="4">
        <v>0.0</v>
      </c>
      <c r="AE24" s="4">
        <v>0.0</v>
      </c>
      <c r="AF24" s="4">
        <v>0.0</v>
      </c>
      <c r="AG24" s="4">
        <v>0.0</v>
      </c>
      <c r="AH24" s="4">
        <v>0.0</v>
      </c>
      <c r="AI24" s="4">
        <v>0.0</v>
      </c>
      <c r="AJ24" s="4">
        <v>0.0</v>
      </c>
      <c r="AK24" s="4">
        <v>0.0</v>
      </c>
      <c r="AL24" s="4">
        <v>14.0</v>
      </c>
      <c r="AM24" s="4">
        <v>0.0</v>
      </c>
      <c r="AN24" s="4">
        <v>0.0</v>
      </c>
      <c r="AO24" s="4">
        <v>0.0</v>
      </c>
      <c r="AP24" s="4">
        <v>799.0</v>
      </c>
    </row>
    <row r="25" ht="15.75" customHeight="1">
      <c r="B25" s="17" t="s">
        <v>100</v>
      </c>
      <c r="C25" s="4">
        <v>2011.0</v>
      </c>
      <c r="D25" s="4">
        <v>207.0</v>
      </c>
      <c r="E25" s="4">
        <v>0.0</v>
      </c>
      <c r="F25" s="4">
        <v>0.0</v>
      </c>
      <c r="G25" s="4">
        <v>0.0</v>
      </c>
      <c r="H25" s="4">
        <v>0.0</v>
      </c>
      <c r="I25" s="4">
        <v>0.0</v>
      </c>
      <c r="J25" s="4">
        <v>0.0</v>
      </c>
      <c r="K25" s="4">
        <v>0.0</v>
      </c>
      <c r="L25" s="4">
        <v>0.0</v>
      </c>
      <c r="M25" s="4">
        <v>0.0</v>
      </c>
      <c r="N25" s="4">
        <v>0.0</v>
      </c>
      <c r="O25" s="4">
        <v>0.0</v>
      </c>
      <c r="P25" s="4">
        <v>0.0</v>
      </c>
      <c r="Q25" s="4">
        <v>0.0</v>
      </c>
      <c r="R25" s="4">
        <v>0.0</v>
      </c>
      <c r="S25" s="4">
        <v>0.0</v>
      </c>
      <c r="T25" s="4">
        <v>0.0</v>
      </c>
      <c r="U25" s="4">
        <v>0.0</v>
      </c>
      <c r="V25" s="4">
        <v>0.0</v>
      </c>
      <c r="W25" s="4">
        <v>0.0</v>
      </c>
      <c r="X25" s="4">
        <v>0.0</v>
      </c>
      <c r="Y25" s="4">
        <v>0.0</v>
      </c>
      <c r="Z25" s="4">
        <v>0.0</v>
      </c>
      <c r="AA25" s="4">
        <v>0.0</v>
      </c>
      <c r="AB25" s="4">
        <v>0.0</v>
      </c>
      <c r="AC25" s="4">
        <v>0.0</v>
      </c>
      <c r="AD25" s="4">
        <v>0.0</v>
      </c>
      <c r="AE25" s="4">
        <v>0.0</v>
      </c>
      <c r="AF25" s="4">
        <v>0.0</v>
      </c>
      <c r="AG25" s="4">
        <v>0.0</v>
      </c>
      <c r="AH25" s="4">
        <v>0.0</v>
      </c>
      <c r="AI25" s="4">
        <v>0.0</v>
      </c>
      <c r="AJ25" s="4">
        <v>0.0</v>
      </c>
      <c r="AK25" s="4">
        <v>0.0</v>
      </c>
      <c r="AL25" s="4">
        <v>0.0</v>
      </c>
      <c r="AM25" s="4">
        <v>0.0</v>
      </c>
      <c r="AN25" s="4">
        <v>0.0</v>
      </c>
      <c r="AO25" s="4">
        <v>0.0</v>
      </c>
      <c r="AP25" s="4">
        <v>0.0</v>
      </c>
    </row>
    <row r="26" ht="15.75" customHeight="1">
      <c r="C26" s="4">
        <v>2012.0</v>
      </c>
      <c r="D26" s="4">
        <v>203.0</v>
      </c>
      <c r="E26" s="4">
        <v>0.0</v>
      </c>
      <c r="F26" s="4">
        <v>0.0</v>
      </c>
      <c r="G26" s="4">
        <v>0.0</v>
      </c>
      <c r="H26" s="4">
        <v>0.0</v>
      </c>
      <c r="I26" s="4">
        <v>0.0</v>
      </c>
      <c r="J26" s="4">
        <v>0.0</v>
      </c>
      <c r="K26" s="4">
        <v>0.0</v>
      </c>
      <c r="L26" s="4">
        <v>0.0</v>
      </c>
      <c r="M26" s="4">
        <v>0.0</v>
      </c>
      <c r="N26" s="4">
        <v>0.0</v>
      </c>
      <c r="O26" s="4">
        <v>0.0</v>
      </c>
      <c r="P26" s="4">
        <v>0.0</v>
      </c>
      <c r="Q26" s="4">
        <v>0.0</v>
      </c>
      <c r="R26" s="4">
        <v>0.0</v>
      </c>
      <c r="S26" s="4">
        <v>0.0</v>
      </c>
      <c r="T26" s="4">
        <v>0.0</v>
      </c>
      <c r="U26" s="4">
        <v>0.0</v>
      </c>
      <c r="V26" s="4">
        <v>0.0</v>
      </c>
      <c r="W26" s="4">
        <v>0.0</v>
      </c>
      <c r="X26" s="4">
        <v>0.0</v>
      </c>
      <c r="Y26" s="4">
        <v>0.0</v>
      </c>
      <c r="Z26" s="4">
        <v>0.0</v>
      </c>
      <c r="AA26" s="4">
        <v>0.0</v>
      </c>
      <c r="AB26" s="4">
        <v>0.0</v>
      </c>
      <c r="AC26" s="4">
        <v>0.0</v>
      </c>
      <c r="AD26" s="4">
        <v>0.0</v>
      </c>
      <c r="AE26" s="4">
        <v>0.0</v>
      </c>
      <c r="AF26" s="4">
        <v>0.0</v>
      </c>
      <c r="AG26" s="4">
        <v>0.0</v>
      </c>
      <c r="AH26" s="4">
        <v>0.0</v>
      </c>
      <c r="AI26" s="4">
        <v>0.0</v>
      </c>
      <c r="AJ26" s="4">
        <v>0.0</v>
      </c>
      <c r="AK26" s="4">
        <v>0.0</v>
      </c>
      <c r="AL26" s="4">
        <v>0.0</v>
      </c>
      <c r="AM26" s="4">
        <v>0.0</v>
      </c>
      <c r="AN26" s="4">
        <v>0.0</v>
      </c>
      <c r="AO26" s="4">
        <v>0.0</v>
      </c>
      <c r="AP26" s="4">
        <v>0.0</v>
      </c>
    </row>
    <row r="27" ht="15.75" customHeight="1">
      <c r="C27" s="4">
        <v>2013.0</v>
      </c>
      <c r="D27" s="4">
        <v>130.0</v>
      </c>
      <c r="E27" s="19">
        <v>44.6153846153846</v>
      </c>
      <c r="F27" s="4">
        <v>0.0</v>
      </c>
      <c r="G27" s="4">
        <v>0.0</v>
      </c>
      <c r="H27" s="4">
        <v>0.0</v>
      </c>
      <c r="I27" s="4">
        <v>0.0</v>
      </c>
      <c r="J27" s="4">
        <v>0.0</v>
      </c>
      <c r="K27" s="4">
        <v>0.0</v>
      </c>
      <c r="L27" s="4">
        <v>0.0</v>
      </c>
      <c r="M27" s="4">
        <v>0.0</v>
      </c>
      <c r="N27" s="4">
        <v>0.0</v>
      </c>
      <c r="O27" s="4">
        <v>0.0</v>
      </c>
      <c r="P27" s="4">
        <v>0.0</v>
      </c>
      <c r="Q27" s="4">
        <v>0.0</v>
      </c>
      <c r="R27" s="4">
        <v>0.0</v>
      </c>
      <c r="S27" s="4">
        <v>0.0</v>
      </c>
      <c r="T27" s="4">
        <v>0.0</v>
      </c>
      <c r="U27" s="4">
        <v>0.0</v>
      </c>
      <c r="V27" s="4">
        <v>0.0</v>
      </c>
      <c r="W27" s="4">
        <v>0.0</v>
      </c>
      <c r="X27" s="4">
        <v>58.0</v>
      </c>
      <c r="Y27" s="4">
        <v>0.0</v>
      </c>
      <c r="Z27" s="4">
        <v>0.0</v>
      </c>
      <c r="AA27" s="4">
        <v>0.0</v>
      </c>
      <c r="AB27" s="4">
        <v>0.0</v>
      </c>
      <c r="AC27" s="4">
        <v>0.0</v>
      </c>
      <c r="AD27" s="4">
        <v>0.0</v>
      </c>
      <c r="AE27" s="4">
        <v>0.0</v>
      </c>
      <c r="AF27" s="4">
        <v>0.0</v>
      </c>
      <c r="AG27" s="4">
        <v>0.0</v>
      </c>
      <c r="AH27" s="4">
        <v>0.0</v>
      </c>
      <c r="AI27" s="4">
        <v>0.0</v>
      </c>
      <c r="AJ27" s="4">
        <v>0.0</v>
      </c>
      <c r="AK27" s="4">
        <v>0.0</v>
      </c>
      <c r="AL27" s="4">
        <v>0.0</v>
      </c>
      <c r="AM27" s="4">
        <v>0.0</v>
      </c>
      <c r="AN27" s="4">
        <v>0.0</v>
      </c>
      <c r="AO27" s="4">
        <v>0.0</v>
      </c>
      <c r="AP27" s="4">
        <v>58.0</v>
      </c>
    </row>
    <row r="28" ht="15.75" customHeight="1">
      <c r="C28" s="4">
        <v>2014.0</v>
      </c>
      <c r="D28" s="4">
        <v>186.0</v>
      </c>
      <c r="E28" s="19">
        <v>67.2043010752688</v>
      </c>
      <c r="F28" s="4">
        <v>0.0</v>
      </c>
      <c r="G28" s="4">
        <v>0.0</v>
      </c>
      <c r="H28" s="4">
        <v>0.0</v>
      </c>
      <c r="I28" s="4">
        <v>0.0</v>
      </c>
      <c r="J28" s="4">
        <v>0.0</v>
      </c>
      <c r="K28" s="4">
        <v>0.0</v>
      </c>
      <c r="L28" s="4">
        <v>0.0</v>
      </c>
      <c r="M28" s="4">
        <v>0.0</v>
      </c>
      <c r="N28" s="4">
        <v>0.0</v>
      </c>
      <c r="O28" s="4">
        <v>0.0</v>
      </c>
      <c r="P28" s="4">
        <v>0.0</v>
      </c>
      <c r="Q28" s="4">
        <v>0.0</v>
      </c>
      <c r="R28" s="4">
        <v>0.0</v>
      </c>
      <c r="S28" s="4">
        <v>0.0</v>
      </c>
      <c r="T28" s="4">
        <v>0.0</v>
      </c>
      <c r="U28" s="4">
        <v>0.0</v>
      </c>
      <c r="V28" s="4">
        <v>0.0</v>
      </c>
      <c r="W28" s="4">
        <v>0.0</v>
      </c>
      <c r="X28" s="4">
        <v>17.0</v>
      </c>
      <c r="Y28" s="4">
        <v>108.0</v>
      </c>
      <c r="Z28" s="4">
        <v>0.0</v>
      </c>
      <c r="AA28" s="4">
        <v>0.0</v>
      </c>
      <c r="AB28" s="4">
        <v>0.0</v>
      </c>
      <c r="AC28" s="4">
        <v>0.0</v>
      </c>
      <c r="AD28" s="4">
        <v>0.0</v>
      </c>
      <c r="AE28" s="4">
        <v>0.0</v>
      </c>
      <c r="AF28" s="4">
        <v>0.0</v>
      </c>
      <c r="AG28" s="4">
        <v>0.0</v>
      </c>
      <c r="AH28" s="4">
        <v>0.0</v>
      </c>
      <c r="AI28" s="4">
        <v>0.0</v>
      </c>
      <c r="AJ28" s="4">
        <v>0.0</v>
      </c>
      <c r="AK28" s="4">
        <v>0.0</v>
      </c>
      <c r="AL28" s="4">
        <v>0.0</v>
      </c>
      <c r="AM28" s="4">
        <v>0.0</v>
      </c>
      <c r="AN28" s="4">
        <v>0.0</v>
      </c>
      <c r="AO28" s="4">
        <v>0.0</v>
      </c>
      <c r="AP28" s="4">
        <v>125.0</v>
      </c>
    </row>
    <row r="29" ht="15.75" customHeight="1">
      <c r="C29" s="4">
        <v>2015.0</v>
      </c>
      <c r="D29" s="4">
        <v>129.0</v>
      </c>
      <c r="E29" s="19">
        <v>78.2945736434108</v>
      </c>
      <c r="F29" s="4">
        <v>0.0</v>
      </c>
      <c r="G29" s="4">
        <v>0.0</v>
      </c>
      <c r="H29" s="4">
        <v>0.0</v>
      </c>
      <c r="I29" s="4">
        <v>0.0</v>
      </c>
      <c r="J29" s="4">
        <v>0.0</v>
      </c>
      <c r="K29" s="4">
        <v>0.0</v>
      </c>
      <c r="L29" s="4">
        <v>0.0</v>
      </c>
      <c r="M29" s="4">
        <v>0.0</v>
      </c>
      <c r="N29" s="4">
        <v>0.0</v>
      </c>
      <c r="O29" s="4">
        <v>0.0</v>
      </c>
      <c r="P29" s="4">
        <v>0.0</v>
      </c>
      <c r="Q29" s="4">
        <v>0.0</v>
      </c>
      <c r="R29" s="4">
        <v>0.0</v>
      </c>
      <c r="S29" s="4">
        <v>0.0</v>
      </c>
      <c r="T29" s="4">
        <v>0.0</v>
      </c>
      <c r="U29" s="4">
        <v>0.0</v>
      </c>
      <c r="V29" s="4">
        <v>0.0</v>
      </c>
      <c r="W29" s="4">
        <v>0.0</v>
      </c>
      <c r="X29" s="4">
        <v>4.0</v>
      </c>
      <c r="Y29" s="4">
        <v>29.0</v>
      </c>
      <c r="Z29" s="4">
        <v>66.0</v>
      </c>
      <c r="AA29" s="4">
        <v>0.0</v>
      </c>
      <c r="AB29" s="4">
        <v>0.0</v>
      </c>
      <c r="AC29" s="4">
        <v>0.0</v>
      </c>
      <c r="AD29" s="4">
        <v>0.0</v>
      </c>
      <c r="AE29" s="4">
        <v>0.0</v>
      </c>
      <c r="AF29" s="4">
        <v>0.0</v>
      </c>
      <c r="AG29" s="4">
        <v>1.0</v>
      </c>
      <c r="AH29" s="4">
        <v>1.0</v>
      </c>
      <c r="AI29" s="4">
        <v>0.0</v>
      </c>
      <c r="AJ29" s="4">
        <v>0.0</v>
      </c>
      <c r="AK29" s="4">
        <v>0.0</v>
      </c>
      <c r="AL29" s="4">
        <v>0.0</v>
      </c>
      <c r="AM29" s="4">
        <v>0.0</v>
      </c>
      <c r="AN29" s="4">
        <v>0.0</v>
      </c>
      <c r="AO29" s="4">
        <v>0.0</v>
      </c>
      <c r="AP29" s="4">
        <v>101.0</v>
      </c>
    </row>
    <row r="30" ht="15.75" customHeight="1">
      <c r="C30" s="4">
        <v>2016.0</v>
      </c>
      <c r="D30" s="4">
        <v>55.0</v>
      </c>
      <c r="E30" s="19">
        <v>72.7272727272727</v>
      </c>
      <c r="F30" s="4">
        <v>0.0</v>
      </c>
      <c r="G30" s="4">
        <v>0.0</v>
      </c>
      <c r="H30" s="4">
        <v>0.0</v>
      </c>
      <c r="I30" s="4">
        <v>0.0</v>
      </c>
      <c r="J30" s="4">
        <v>0.0</v>
      </c>
      <c r="K30" s="4">
        <v>0.0</v>
      </c>
      <c r="L30" s="4">
        <v>0.0</v>
      </c>
      <c r="M30" s="4">
        <v>0.0</v>
      </c>
      <c r="N30" s="4">
        <v>0.0</v>
      </c>
      <c r="O30" s="4">
        <v>0.0</v>
      </c>
      <c r="P30" s="4">
        <v>0.0</v>
      </c>
      <c r="Q30" s="4">
        <v>0.0</v>
      </c>
      <c r="R30" s="4">
        <v>0.0</v>
      </c>
      <c r="S30" s="4">
        <v>0.0</v>
      </c>
      <c r="T30" s="4">
        <v>0.0</v>
      </c>
      <c r="U30" s="4">
        <v>0.0</v>
      </c>
      <c r="V30" s="4">
        <v>0.0</v>
      </c>
      <c r="W30" s="4">
        <v>0.0</v>
      </c>
      <c r="X30" s="4">
        <v>0.0</v>
      </c>
      <c r="Y30" s="4">
        <v>0.0</v>
      </c>
      <c r="Z30" s="4">
        <v>11.0</v>
      </c>
      <c r="AA30" s="4">
        <v>27.0</v>
      </c>
      <c r="AB30" s="4">
        <v>0.0</v>
      </c>
      <c r="AC30" s="4">
        <v>0.0</v>
      </c>
      <c r="AD30" s="4">
        <v>0.0</v>
      </c>
      <c r="AE30" s="4">
        <v>0.0</v>
      </c>
      <c r="AF30" s="4">
        <v>0.0</v>
      </c>
      <c r="AG30" s="4">
        <v>0.0</v>
      </c>
      <c r="AH30" s="4">
        <v>0.0</v>
      </c>
      <c r="AI30" s="4">
        <v>2.0</v>
      </c>
      <c r="AJ30" s="4">
        <v>0.0</v>
      </c>
      <c r="AK30" s="4">
        <v>0.0</v>
      </c>
      <c r="AL30" s="4">
        <v>0.0</v>
      </c>
      <c r="AM30" s="4">
        <v>0.0</v>
      </c>
      <c r="AN30" s="4">
        <v>0.0</v>
      </c>
      <c r="AO30" s="4">
        <v>0.0</v>
      </c>
      <c r="AP30" s="4">
        <v>40.0</v>
      </c>
    </row>
    <row r="31" ht="15.75" customHeight="1">
      <c r="C31" s="4">
        <v>2017.0</v>
      </c>
      <c r="D31" s="4">
        <v>647.0</v>
      </c>
      <c r="E31" s="19">
        <v>95.9814528593508</v>
      </c>
      <c r="F31" s="4">
        <v>0.0</v>
      </c>
      <c r="G31" s="4">
        <v>0.0</v>
      </c>
      <c r="H31" s="4">
        <v>0.0</v>
      </c>
      <c r="I31" s="4">
        <v>0.0</v>
      </c>
      <c r="J31" s="4">
        <v>0.0</v>
      </c>
      <c r="K31" s="4">
        <v>0.0</v>
      </c>
      <c r="L31" s="4">
        <v>0.0</v>
      </c>
      <c r="M31" s="4">
        <v>0.0</v>
      </c>
      <c r="N31" s="4">
        <v>0.0</v>
      </c>
      <c r="O31" s="4">
        <v>0.0</v>
      </c>
      <c r="P31" s="4">
        <v>0.0</v>
      </c>
      <c r="Q31" s="4">
        <v>0.0</v>
      </c>
      <c r="R31" s="4">
        <v>0.0</v>
      </c>
      <c r="S31" s="4">
        <v>0.0</v>
      </c>
      <c r="T31" s="4">
        <v>0.0</v>
      </c>
      <c r="U31" s="4">
        <v>0.0</v>
      </c>
      <c r="V31" s="4">
        <v>0.0</v>
      </c>
      <c r="W31" s="4">
        <v>0.0</v>
      </c>
      <c r="X31" s="4">
        <v>0.0</v>
      </c>
      <c r="Y31" s="4">
        <v>0.0</v>
      </c>
      <c r="Z31" s="4">
        <v>7.0</v>
      </c>
      <c r="AA31" s="4">
        <v>19.0</v>
      </c>
      <c r="AB31" s="4">
        <v>595.0</v>
      </c>
      <c r="AC31" s="4">
        <v>0.0</v>
      </c>
      <c r="AD31" s="4">
        <v>0.0</v>
      </c>
      <c r="AE31" s="4">
        <v>0.0</v>
      </c>
      <c r="AF31" s="4">
        <v>0.0</v>
      </c>
      <c r="AG31" s="4">
        <v>0.0</v>
      </c>
      <c r="AH31" s="4">
        <v>0.0</v>
      </c>
      <c r="AI31" s="4">
        <v>0.0</v>
      </c>
      <c r="AJ31" s="4">
        <v>0.0</v>
      </c>
      <c r="AK31" s="4">
        <v>0.0</v>
      </c>
      <c r="AL31" s="4">
        <v>0.0</v>
      </c>
      <c r="AM31" s="4">
        <v>0.0</v>
      </c>
      <c r="AN31" s="4">
        <v>0.0</v>
      </c>
      <c r="AO31" s="4">
        <v>0.0</v>
      </c>
      <c r="AP31" s="4">
        <v>621.0</v>
      </c>
    </row>
    <row r="32" ht="15.75" customHeight="1">
      <c r="C32" s="4">
        <v>2018.0</v>
      </c>
      <c r="D32" s="4">
        <v>623.0</v>
      </c>
      <c r="E32" s="19">
        <v>88.6035313001605</v>
      </c>
      <c r="F32" s="4">
        <v>0.0</v>
      </c>
      <c r="G32" s="4">
        <v>0.0</v>
      </c>
      <c r="H32" s="4">
        <v>0.0</v>
      </c>
      <c r="I32" s="4">
        <v>0.0</v>
      </c>
      <c r="J32" s="4">
        <v>0.0</v>
      </c>
      <c r="K32" s="4">
        <v>1.0</v>
      </c>
      <c r="L32" s="4">
        <v>0.0</v>
      </c>
      <c r="M32" s="4">
        <v>0.0</v>
      </c>
      <c r="N32" s="4">
        <v>0.0</v>
      </c>
      <c r="O32" s="4">
        <v>0.0</v>
      </c>
      <c r="P32" s="4">
        <v>0.0</v>
      </c>
      <c r="Q32" s="4">
        <v>0.0</v>
      </c>
      <c r="R32" s="4">
        <v>0.0</v>
      </c>
      <c r="S32" s="4">
        <v>0.0</v>
      </c>
      <c r="T32" s="4">
        <v>0.0</v>
      </c>
      <c r="U32" s="4">
        <v>0.0</v>
      </c>
      <c r="V32" s="4">
        <v>0.0</v>
      </c>
      <c r="W32" s="4">
        <v>0.0</v>
      </c>
      <c r="X32" s="4">
        <v>0.0</v>
      </c>
      <c r="Y32" s="4">
        <v>1.0</v>
      </c>
      <c r="Z32" s="4">
        <v>0.0</v>
      </c>
      <c r="AA32" s="4">
        <v>3.0</v>
      </c>
      <c r="AB32" s="4">
        <v>147.0</v>
      </c>
      <c r="AC32" s="4">
        <v>400.0</v>
      </c>
      <c r="AD32" s="4">
        <v>0.0</v>
      </c>
      <c r="AE32" s="4">
        <v>0.0</v>
      </c>
      <c r="AF32" s="4">
        <v>0.0</v>
      </c>
      <c r="AG32" s="4">
        <v>0.0</v>
      </c>
      <c r="AH32" s="4">
        <v>0.0</v>
      </c>
      <c r="AI32" s="4">
        <v>0.0</v>
      </c>
      <c r="AJ32" s="4">
        <v>0.0</v>
      </c>
      <c r="AK32" s="4">
        <v>0.0</v>
      </c>
      <c r="AL32" s="4">
        <v>0.0</v>
      </c>
      <c r="AM32" s="4">
        <v>0.0</v>
      </c>
      <c r="AN32" s="4">
        <v>0.0</v>
      </c>
      <c r="AO32" s="4">
        <v>0.0</v>
      </c>
      <c r="AP32" s="4">
        <v>552.0</v>
      </c>
    </row>
    <row r="33" ht="15.75" customHeight="1">
      <c r="C33" s="4">
        <v>2019.0</v>
      </c>
      <c r="D33" s="4">
        <v>311.0</v>
      </c>
      <c r="E33" s="19">
        <v>71.7041800643086</v>
      </c>
      <c r="F33" s="4">
        <v>0.0</v>
      </c>
      <c r="G33" s="4">
        <v>0.0</v>
      </c>
      <c r="H33" s="4">
        <v>0.0</v>
      </c>
      <c r="I33" s="4">
        <v>0.0</v>
      </c>
      <c r="J33" s="4">
        <v>0.0</v>
      </c>
      <c r="K33" s="4">
        <v>0.0</v>
      </c>
      <c r="L33" s="4">
        <v>0.0</v>
      </c>
      <c r="M33" s="4">
        <v>0.0</v>
      </c>
      <c r="N33" s="4">
        <v>0.0</v>
      </c>
      <c r="O33" s="4">
        <v>0.0</v>
      </c>
      <c r="P33" s="4">
        <v>0.0</v>
      </c>
      <c r="Q33" s="4">
        <v>0.0</v>
      </c>
      <c r="R33" s="4">
        <v>0.0</v>
      </c>
      <c r="S33" s="4">
        <v>0.0</v>
      </c>
      <c r="T33" s="4">
        <v>0.0</v>
      </c>
      <c r="U33" s="4">
        <v>0.0</v>
      </c>
      <c r="V33" s="4">
        <v>0.0</v>
      </c>
      <c r="W33" s="4">
        <v>0.0</v>
      </c>
      <c r="X33" s="4">
        <v>0.0</v>
      </c>
      <c r="Y33" s="4">
        <v>0.0</v>
      </c>
      <c r="Z33" s="4">
        <v>0.0</v>
      </c>
      <c r="AA33" s="4">
        <v>0.0</v>
      </c>
      <c r="AB33" s="4">
        <v>18.0</v>
      </c>
      <c r="AC33" s="4">
        <v>168.0</v>
      </c>
      <c r="AD33" s="4">
        <v>26.0</v>
      </c>
      <c r="AE33" s="4">
        <v>0.0</v>
      </c>
      <c r="AF33" s="4">
        <v>0.0</v>
      </c>
      <c r="AG33" s="4">
        <v>0.0</v>
      </c>
      <c r="AH33" s="4">
        <v>0.0</v>
      </c>
      <c r="AI33" s="4">
        <v>0.0</v>
      </c>
      <c r="AJ33" s="4">
        <v>0.0</v>
      </c>
      <c r="AK33" s="4">
        <v>0.0</v>
      </c>
      <c r="AL33" s="4">
        <v>10.0</v>
      </c>
      <c r="AM33" s="4">
        <v>1.0</v>
      </c>
      <c r="AN33" s="4">
        <v>0.0</v>
      </c>
      <c r="AO33" s="4">
        <v>0.0</v>
      </c>
      <c r="AP33" s="4">
        <v>223.0</v>
      </c>
    </row>
    <row r="34" ht="15.75" customHeight="1">
      <c r="B34" s="17" t="s">
        <v>101</v>
      </c>
      <c r="C34" s="4">
        <v>2011.0</v>
      </c>
      <c r="D34" s="4">
        <v>499.0</v>
      </c>
      <c r="E34" s="4">
        <v>0.0</v>
      </c>
      <c r="F34" s="4">
        <v>0.0</v>
      </c>
      <c r="G34" s="4">
        <v>0.0</v>
      </c>
      <c r="H34" s="4">
        <v>0.0</v>
      </c>
      <c r="I34" s="4">
        <v>0.0</v>
      </c>
      <c r="J34" s="4">
        <v>0.0</v>
      </c>
      <c r="K34" s="4">
        <v>0.0</v>
      </c>
      <c r="L34" s="4">
        <v>0.0</v>
      </c>
      <c r="M34" s="4">
        <v>0.0</v>
      </c>
      <c r="N34" s="4">
        <v>0.0</v>
      </c>
      <c r="O34" s="4">
        <v>0.0</v>
      </c>
      <c r="P34" s="4">
        <v>0.0</v>
      </c>
      <c r="Q34" s="4">
        <v>0.0</v>
      </c>
      <c r="R34" s="4">
        <v>0.0</v>
      </c>
      <c r="S34" s="4">
        <v>0.0</v>
      </c>
      <c r="T34" s="4">
        <v>0.0</v>
      </c>
      <c r="U34" s="4">
        <v>0.0</v>
      </c>
      <c r="V34" s="4">
        <v>0.0</v>
      </c>
      <c r="W34" s="4">
        <v>0.0</v>
      </c>
      <c r="X34" s="4">
        <v>0.0</v>
      </c>
      <c r="Y34" s="4">
        <v>0.0</v>
      </c>
      <c r="Z34" s="4">
        <v>0.0</v>
      </c>
      <c r="AA34" s="4">
        <v>0.0</v>
      </c>
      <c r="AB34" s="4">
        <v>0.0</v>
      </c>
      <c r="AC34" s="4">
        <v>0.0</v>
      </c>
      <c r="AD34" s="4">
        <v>0.0</v>
      </c>
      <c r="AE34" s="4">
        <v>0.0</v>
      </c>
      <c r="AF34" s="4">
        <v>0.0</v>
      </c>
      <c r="AG34" s="4">
        <v>0.0</v>
      </c>
      <c r="AH34" s="4">
        <v>0.0</v>
      </c>
      <c r="AI34" s="4">
        <v>0.0</v>
      </c>
      <c r="AJ34" s="4">
        <v>0.0</v>
      </c>
      <c r="AK34" s="4">
        <v>0.0</v>
      </c>
      <c r="AL34" s="4">
        <v>0.0</v>
      </c>
      <c r="AM34" s="4">
        <v>0.0</v>
      </c>
      <c r="AN34" s="4">
        <v>0.0</v>
      </c>
      <c r="AO34" s="4">
        <v>0.0</v>
      </c>
      <c r="AP34" s="4">
        <v>0.0</v>
      </c>
    </row>
    <row r="35" ht="15.75" customHeight="1">
      <c r="C35" s="4">
        <v>2012.0</v>
      </c>
      <c r="D35" s="4">
        <v>291.0</v>
      </c>
      <c r="E35" s="4">
        <v>0.0</v>
      </c>
      <c r="F35" s="4">
        <v>0.0</v>
      </c>
      <c r="G35" s="4">
        <v>0.0</v>
      </c>
      <c r="H35" s="4">
        <v>0.0</v>
      </c>
      <c r="I35" s="4">
        <v>0.0</v>
      </c>
      <c r="J35" s="4">
        <v>0.0</v>
      </c>
      <c r="K35" s="4">
        <v>0.0</v>
      </c>
      <c r="L35" s="4">
        <v>0.0</v>
      </c>
      <c r="M35" s="4">
        <v>0.0</v>
      </c>
      <c r="N35" s="4">
        <v>0.0</v>
      </c>
      <c r="O35" s="4">
        <v>0.0</v>
      </c>
      <c r="P35" s="4">
        <v>0.0</v>
      </c>
      <c r="Q35" s="4">
        <v>0.0</v>
      </c>
      <c r="R35" s="4">
        <v>0.0</v>
      </c>
      <c r="S35" s="4">
        <v>0.0</v>
      </c>
      <c r="T35" s="4">
        <v>0.0</v>
      </c>
      <c r="U35" s="4">
        <v>0.0</v>
      </c>
      <c r="V35" s="4">
        <v>0.0</v>
      </c>
      <c r="W35" s="4">
        <v>0.0</v>
      </c>
      <c r="X35" s="4">
        <v>0.0</v>
      </c>
      <c r="Y35" s="4">
        <v>0.0</v>
      </c>
      <c r="Z35" s="4">
        <v>0.0</v>
      </c>
      <c r="AA35" s="4">
        <v>0.0</v>
      </c>
      <c r="AB35" s="4">
        <v>0.0</v>
      </c>
      <c r="AC35" s="4">
        <v>0.0</v>
      </c>
      <c r="AD35" s="4">
        <v>0.0</v>
      </c>
      <c r="AE35" s="4">
        <v>0.0</v>
      </c>
      <c r="AF35" s="4">
        <v>0.0</v>
      </c>
      <c r="AG35" s="4">
        <v>0.0</v>
      </c>
      <c r="AH35" s="4">
        <v>0.0</v>
      </c>
      <c r="AI35" s="4">
        <v>0.0</v>
      </c>
      <c r="AJ35" s="4">
        <v>0.0</v>
      </c>
      <c r="AK35" s="4">
        <v>0.0</v>
      </c>
      <c r="AL35" s="4">
        <v>0.0</v>
      </c>
      <c r="AM35" s="4">
        <v>0.0</v>
      </c>
      <c r="AN35" s="4">
        <v>0.0</v>
      </c>
      <c r="AO35" s="4">
        <v>0.0</v>
      </c>
      <c r="AP35" s="4">
        <v>0.0</v>
      </c>
    </row>
    <row r="36" ht="15.75" customHeight="1">
      <c r="C36" s="4">
        <v>2013.0</v>
      </c>
      <c r="D36" s="4">
        <v>410.0</v>
      </c>
      <c r="E36" s="4">
        <v>0.0</v>
      </c>
      <c r="F36" s="4">
        <v>0.0</v>
      </c>
      <c r="G36" s="4">
        <v>0.0</v>
      </c>
      <c r="H36" s="4">
        <v>0.0</v>
      </c>
      <c r="I36" s="4">
        <v>0.0</v>
      </c>
      <c r="J36" s="4">
        <v>0.0</v>
      </c>
      <c r="K36" s="4">
        <v>0.0</v>
      </c>
      <c r="L36" s="4">
        <v>0.0</v>
      </c>
      <c r="M36" s="4">
        <v>0.0</v>
      </c>
      <c r="N36" s="4">
        <v>0.0</v>
      </c>
      <c r="O36" s="4">
        <v>0.0</v>
      </c>
      <c r="P36" s="4">
        <v>0.0</v>
      </c>
      <c r="Q36" s="4">
        <v>0.0</v>
      </c>
      <c r="R36" s="4">
        <v>0.0</v>
      </c>
      <c r="S36" s="4">
        <v>0.0</v>
      </c>
      <c r="T36" s="4">
        <v>0.0</v>
      </c>
      <c r="U36" s="4">
        <v>0.0</v>
      </c>
      <c r="V36" s="4">
        <v>0.0</v>
      </c>
      <c r="W36" s="4">
        <v>0.0</v>
      </c>
      <c r="X36" s="4">
        <v>0.0</v>
      </c>
      <c r="Y36" s="4">
        <v>0.0</v>
      </c>
      <c r="Z36" s="4">
        <v>0.0</v>
      </c>
      <c r="AA36" s="4">
        <v>0.0</v>
      </c>
      <c r="AB36" s="4">
        <v>0.0</v>
      </c>
      <c r="AC36" s="4">
        <v>0.0</v>
      </c>
      <c r="AD36" s="4">
        <v>0.0</v>
      </c>
      <c r="AE36" s="4">
        <v>0.0</v>
      </c>
      <c r="AF36" s="4">
        <v>0.0</v>
      </c>
      <c r="AG36" s="4">
        <v>0.0</v>
      </c>
      <c r="AH36" s="4">
        <v>0.0</v>
      </c>
      <c r="AI36" s="4">
        <v>0.0</v>
      </c>
      <c r="AJ36" s="4">
        <v>0.0</v>
      </c>
      <c r="AK36" s="4">
        <v>0.0</v>
      </c>
      <c r="AL36" s="4">
        <v>0.0</v>
      </c>
      <c r="AM36" s="4">
        <v>0.0</v>
      </c>
      <c r="AN36" s="4">
        <v>0.0</v>
      </c>
      <c r="AO36" s="4">
        <v>0.0</v>
      </c>
      <c r="AP36" s="4">
        <v>0.0</v>
      </c>
    </row>
    <row r="37" ht="15.75" customHeight="1">
      <c r="C37" s="4">
        <v>2014.0</v>
      </c>
      <c r="D37" s="4">
        <v>327.0</v>
      </c>
      <c r="E37" s="19">
        <v>66.9724770642201</v>
      </c>
      <c r="F37" s="4">
        <v>0.0</v>
      </c>
      <c r="G37" s="4">
        <v>0.0</v>
      </c>
      <c r="H37" s="4">
        <v>0.0</v>
      </c>
      <c r="I37" s="4">
        <v>0.0</v>
      </c>
      <c r="J37" s="4">
        <v>0.0</v>
      </c>
      <c r="K37" s="4">
        <v>0.0</v>
      </c>
      <c r="L37" s="4">
        <v>0.0</v>
      </c>
      <c r="M37" s="4">
        <v>0.0</v>
      </c>
      <c r="N37" s="4">
        <v>0.0</v>
      </c>
      <c r="O37" s="4">
        <v>0.0</v>
      </c>
      <c r="P37" s="4">
        <v>0.0</v>
      </c>
      <c r="Q37" s="4">
        <v>0.0</v>
      </c>
      <c r="R37" s="4">
        <v>0.0</v>
      </c>
      <c r="S37" s="4">
        <v>0.0</v>
      </c>
      <c r="T37" s="4">
        <v>0.0</v>
      </c>
      <c r="U37" s="4">
        <v>0.0</v>
      </c>
      <c r="V37" s="4">
        <v>0.0</v>
      </c>
      <c r="W37" s="4">
        <v>0.0</v>
      </c>
      <c r="X37" s="4">
        <v>0.0</v>
      </c>
      <c r="Y37" s="4">
        <v>12.0</v>
      </c>
      <c r="Z37" s="4">
        <v>0.0</v>
      </c>
      <c r="AA37" s="4">
        <v>0.0</v>
      </c>
      <c r="AB37" s="4">
        <v>0.0</v>
      </c>
      <c r="AC37" s="4">
        <v>0.0</v>
      </c>
      <c r="AD37" s="4">
        <v>0.0</v>
      </c>
      <c r="AE37" s="4">
        <v>0.0</v>
      </c>
      <c r="AF37" s="4">
        <v>0.0</v>
      </c>
      <c r="AG37" s="4">
        <v>202.0</v>
      </c>
      <c r="AH37" s="4">
        <v>5.0</v>
      </c>
      <c r="AI37" s="4">
        <v>0.0</v>
      </c>
      <c r="AJ37" s="4">
        <v>0.0</v>
      </c>
      <c r="AK37" s="4">
        <v>0.0</v>
      </c>
      <c r="AL37" s="4">
        <v>0.0</v>
      </c>
      <c r="AM37" s="4">
        <v>0.0</v>
      </c>
      <c r="AN37" s="4">
        <v>0.0</v>
      </c>
      <c r="AO37" s="4">
        <v>0.0</v>
      </c>
      <c r="AP37" s="4">
        <v>219.0</v>
      </c>
    </row>
    <row r="38" ht="15.75" customHeight="1">
      <c r="C38" s="4">
        <v>2015.0</v>
      </c>
      <c r="D38" s="4">
        <v>87.0</v>
      </c>
      <c r="E38" s="19">
        <v>91.9540229885057</v>
      </c>
      <c r="F38" s="4">
        <v>0.0</v>
      </c>
      <c r="G38" s="4">
        <v>0.0</v>
      </c>
      <c r="H38" s="4">
        <v>0.0</v>
      </c>
      <c r="I38" s="4">
        <v>0.0</v>
      </c>
      <c r="J38" s="4">
        <v>0.0</v>
      </c>
      <c r="K38" s="4">
        <v>0.0</v>
      </c>
      <c r="L38" s="4">
        <v>0.0</v>
      </c>
      <c r="M38" s="4">
        <v>0.0</v>
      </c>
      <c r="N38" s="4">
        <v>0.0</v>
      </c>
      <c r="O38" s="4">
        <v>0.0</v>
      </c>
      <c r="P38" s="4">
        <v>0.0</v>
      </c>
      <c r="Q38" s="4">
        <v>0.0</v>
      </c>
      <c r="R38" s="4">
        <v>0.0</v>
      </c>
      <c r="S38" s="4">
        <v>0.0</v>
      </c>
      <c r="T38" s="4">
        <v>0.0</v>
      </c>
      <c r="U38" s="4">
        <v>0.0</v>
      </c>
      <c r="V38" s="4">
        <v>0.0</v>
      </c>
      <c r="W38" s="4">
        <v>0.0</v>
      </c>
      <c r="X38" s="4">
        <v>0.0</v>
      </c>
      <c r="Y38" s="4">
        <v>1.0</v>
      </c>
      <c r="Z38" s="4">
        <v>1.0</v>
      </c>
      <c r="AA38" s="4">
        <v>0.0</v>
      </c>
      <c r="AB38" s="4">
        <v>0.0</v>
      </c>
      <c r="AC38" s="4">
        <v>0.0</v>
      </c>
      <c r="AD38" s="4">
        <v>0.0</v>
      </c>
      <c r="AE38" s="4">
        <v>0.0</v>
      </c>
      <c r="AF38" s="4">
        <v>0.0</v>
      </c>
      <c r="AG38" s="4">
        <v>0.0</v>
      </c>
      <c r="AH38" s="4">
        <v>47.0</v>
      </c>
      <c r="AI38" s="4">
        <v>31.0</v>
      </c>
      <c r="AJ38" s="4">
        <v>0.0</v>
      </c>
      <c r="AK38" s="4">
        <v>0.0</v>
      </c>
      <c r="AL38" s="4">
        <v>0.0</v>
      </c>
      <c r="AM38" s="4">
        <v>0.0</v>
      </c>
      <c r="AN38" s="4">
        <v>0.0</v>
      </c>
      <c r="AO38" s="4">
        <v>0.0</v>
      </c>
      <c r="AP38" s="4">
        <v>80.0</v>
      </c>
    </row>
    <row r="39" ht="15.75" customHeight="1">
      <c r="C39" s="4">
        <v>2016.0</v>
      </c>
      <c r="D39" s="4">
        <v>503.0</v>
      </c>
      <c r="E39" s="19">
        <v>93.2405566600397</v>
      </c>
      <c r="F39" s="4">
        <v>0.0</v>
      </c>
      <c r="G39" s="4">
        <v>0.0</v>
      </c>
      <c r="H39" s="4">
        <v>0.0</v>
      </c>
      <c r="I39" s="4">
        <v>0.0</v>
      </c>
      <c r="J39" s="4">
        <v>0.0</v>
      </c>
      <c r="K39" s="4">
        <v>0.0</v>
      </c>
      <c r="L39" s="4">
        <v>0.0</v>
      </c>
      <c r="M39" s="4">
        <v>0.0</v>
      </c>
      <c r="N39" s="4">
        <v>0.0</v>
      </c>
      <c r="O39" s="4">
        <v>0.0</v>
      </c>
      <c r="P39" s="4">
        <v>0.0</v>
      </c>
      <c r="Q39" s="4">
        <v>0.0</v>
      </c>
      <c r="R39" s="4">
        <v>0.0</v>
      </c>
      <c r="S39" s="4">
        <v>0.0</v>
      </c>
      <c r="T39" s="4">
        <v>0.0</v>
      </c>
      <c r="U39" s="4">
        <v>0.0</v>
      </c>
      <c r="V39" s="4">
        <v>0.0</v>
      </c>
      <c r="W39" s="4">
        <v>0.0</v>
      </c>
      <c r="X39" s="4">
        <v>0.0</v>
      </c>
      <c r="Y39" s="4">
        <v>0.0</v>
      </c>
      <c r="Z39" s="4">
        <v>0.0</v>
      </c>
      <c r="AA39" s="4">
        <v>0.0</v>
      </c>
      <c r="AB39" s="4">
        <v>0.0</v>
      </c>
      <c r="AC39" s="4">
        <v>0.0</v>
      </c>
      <c r="AD39" s="4">
        <v>0.0</v>
      </c>
      <c r="AE39" s="4">
        <v>0.0</v>
      </c>
      <c r="AF39" s="4">
        <v>0.0</v>
      </c>
      <c r="AG39" s="4">
        <v>0.0</v>
      </c>
      <c r="AH39" s="4">
        <v>14.0</v>
      </c>
      <c r="AI39" s="4">
        <v>454.0</v>
      </c>
      <c r="AJ39" s="4">
        <v>1.0</v>
      </c>
      <c r="AK39" s="4">
        <v>0.0</v>
      </c>
      <c r="AL39" s="4">
        <v>0.0</v>
      </c>
      <c r="AM39" s="4">
        <v>0.0</v>
      </c>
      <c r="AN39" s="4">
        <v>0.0</v>
      </c>
      <c r="AO39" s="4">
        <v>0.0</v>
      </c>
      <c r="AP39" s="4">
        <v>469.0</v>
      </c>
    </row>
    <row r="40" ht="15.75" customHeight="1">
      <c r="C40" s="4">
        <v>2017.0</v>
      </c>
      <c r="D40" s="4">
        <v>510.0</v>
      </c>
      <c r="E40" s="19">
        <v>93.3333333333333</v>
      </c>
      <c r="F40" s="4">
        <v>0.0</v>
      </c>
      <c r="G40" s="4">
        <v>0.0</v>
      </c>
      <c r="H40" s="4">
        <v>0.0</v>
      </c>
      <c r="I40" s="4">
        <v>0.0</v>
      </c>
      <c r="J40" s="4">
        <v>21.0</v>
      </c>
      <c r="K40" s="4">
        <v>0.0</v>
      </c>
      <c r="L40" s="4">
        <v>0.0</v>
      </c>
      <c r="M40" s="4">
        <v>0.0</v>
      </c>
      <c r="N40" s="4">
        <v>0.0</v>
      </c>
      <c r="O40" s="4">
        <v>0.0</v>
      </c>
      <c r="P40" s="4">
        <v>0.0</v>
      </c>
      <c r="Q40" s="4">
        <v>0.0</v>
      </c>
      <c r="R40" s="4">
        <v>0.0</v>
      </c>
      <c r="S40" s="4">
        <v>2.0</v>
      </c>
      <c r="T40" s="4">
        <v>0.0</v>
      </c>
      <c r="U40" s="4">
        <v>0.0</v>
      </c>
      <c r="V40" s="4">
        <v>0.0</v>
      </c>
      <c r="W40" s="4">
        <v>0.0</v>
      </c>
      <c r="X40" s="4">
        <v>0.0</v>
      </c>
      <c r="Y40" s="4">
        <v>0.0</v>
      </c>
      <c r="Z40" s="4">
        <v>0.0</v>
      </c>
      <c r="AA40" s="4">
        <v>0.0</v>
      </c>
      <c r="AB40" s="4">
        <v>165.0</v>
      </c>
      <c r="AC40" s="4">
        <v>0.0</v>
      </c>
      <c r="AD40" s="4">
        <v>0.0</v>
      </c>
      <c r="AE40" s="4">
        <v>0.0</v>
      </c>
      <c r="AF40" s="4">
        <v>0.0</v>
      </c>
      <c r="AG40" s="4">
        <v>0.0</v>
      </c>
      <c r="AH40" s="4">
        <v>0.0</v>
      </c>
      <c r="AI40" s="4">
        <v>40.0</v>
      </c>
      <c r="AJ40" s="4">
        <v>3.0</v>
      </c>
      <c r="AK40" s="4">
        <v>245.0</v>
      </c>
      <c r="AL40" s="4">
        <v>0.0</v>
      </c>
      <c r="AM40" s="4">
        <v>0.0</v>
      </c>
      <c r="AN40" s="4">
        <v>0.0</v>
      </c>
      <c r="AO40" s="4">
        <v>0.0</v>
      </c>
      <c r="AP40" s="4">
        <v>476.0</v>
      </c>
    </row>
    <row r="41" ht="15.75" customHeight="1">
      <c r="C41" s="4">
        <v>2018.0</v>
      </c>
      <c r="D41" s="4">
        <v>399.0</v>
      </c>
      <c r="E41" s="19">
        <v>75.6892230576441</v>
      </c>
      <c r="F41" s="4">
        <v>0.0</v>
      </c>
      <c r="G41" s="4">
        <v>0.0</v>
      </c>
      <c r="H41" s="4">
        <v>0.0</v>
      </c>
      <c r="I41" s="4">
        <v>0.0</v>
      </c>
      <c r="J41" s="4">
        <v>3.0</v>
      </c>
      <c r="K41" s="4">
        <v>0.0</v>
      </c>
      <c r="L41" s="4">
        <v>0.0</v>
      </c>
      <c r="M41" s="4">
        <v>0.0</v>
      </c>
      <c r="N41" s="4">
        <v>0.0</v>
      </c>
      <c r="O41" s="4">
        <v>0.0</v>
      </c>
      <c r="P41" s="4">
        <v>0.0</v>
      </c>
      <c r="Q41" s="4">
        <v>0.0</v>
      </c>
      <c r="R41" s="4">
        <v>0.0</v>
      </c>
      <c r="S41" s="4">
        <v>0.0</v>
      </c>
      <c r="T41" s="4">
        <v>0.0</v>
      </c>
      <c r="U41" s="4">
        <v>0.0</v>
      </c>
      <c r="V41" s="4">
        <v>0.0</v>
      </c>
      <c r="W41" s="4">
        <v>0.0</v>
      </c>
      <c r="X41" s="4">
        <v>0.0</v>
      </c>
      <c r="Y41" s="4">
        <v>0.0</v>
      </c>
      <c r="Z41" s="4">
        <v>0.0</v>
      </c>
      <c r="AA41" s="4">
        <v>0.0</v>
      </c>
      <c r="AB41" s="4">
        <v>0.0</v>
      </c>
      <c r="AC41" s="4">
        <v>1.0</v>
      </c>
      <c r="AD41" s="4">
        <v>0.0</v>
      </c>
      <c r="AE41" s="4">
        <v>0.0</v>
      </c>
      <c r="AF41" s="4">
        <v>0.0</v>
      </c>
      <c r="AG41" s="4">
        <v>0.0</v>
      </c>
      <c r="AH41" s="4">
        <v>1.0</v>
      </c>
      <c r="AI41" s="4">
        <v>0.0</v>
      </c>
      <c r="AJ41" s="4">
        <v>0.0</v>
      </c>
      <c r="AK41" s="4">
        <v>297.0</v>
      </c>
      <c r="AL41" s="4">
        <v>0.0</v>
      </c>
      <c r="AM41" s="4">
        <v>0.0</v>
      </c>
      <c r="AN41" s="4">
        <v>0.0</v>
      </c>
      <c r="AO41" s="4">
        <v>0.0</v>
      </c>
      <c r="AP41" s="4">
        <v>302.0</v>
      </c>
    </row>
    <row r="42" ht="15.75" customHeight="1">
      <c r="C42" s="4">
        <v>2019.0</v>
      </c>
      <c r="D42" s="4">
        <v>438.0</v>
      </c>
      <c r="E42" s="19">
        <v>85.6164383561643</v>
      </c>
      <c r="F42" s="4">
        <v>0.0</v>
      </c>
      <c r="G42" s="4">
        <v>0.0</v>
      </c>
      <c r="H42" s="4">
        <v>0.0</v>
      </c>
      <c r="I42" s="4">
        <v>0.0</v>
      </c>
      <c r="J42" s="4">
        <v>0.0</v>
      </c>
      <c r="K42" s="4">
        <v>0.0</v>
      </c>
      <c r="L42" s="4">
        <v>0.0</v>
      </c>
      <c r="M42" s="4">
        <v>0.0</v>
      </c>
      <c r="N42" s="4">
        <v>0.0</v>
      </c>
      <c r="O42" s="4">
        <v>0.0</v>
      </c>
      <c r="P42" s="4">
        <v>0.0</v>
      </c>
      <c r="Q42" s="4">
        <v>0.0</v>
      </c>
      <c r="R42" s="4">
        <v>0.0</v>
      </c>
      <c r="S42" s="4">
        <v>0.0</v>
      </c>
      <c r="T42" s="4">
        <v>0.0</v>
      </c>
      <c r="U42" s="4">
        <v>0.0</v>
      </c>
      <c r="V42" s="4">
        <v>0.0</v>
      </c>
      <c r="W42" s="4">
        <v>0.0</v>
      </c>
      <c r="X42" s="4">
        <v>0.0</v>
      </c>
      <c r="Y42" s="4">
        <v>0.0</v>
      </c>
      <c r="Z42" s="4">
        <v>0.0</v>
      </c>
      <c r="AA42" s="4">
        <v>0.0</v>
      </c>
      <c r="AB42" s="4">
        <v>0.0</v>
      </c>
      <c r="AC42" s="4">
        <v>2.0</v>
      </c>
      <c r="AD42" s="4">
        <v>0.0</v>
      </c>
      <c r="AE42" s="4">
        <v>0.0</v>
      </c>
      <c r="AF42" s="4">
        <v>0.0</v>
      </c>
      <c r="AG42" s="4">
        <v>0.0</v>
      </c>
      <c r="AH42" s="4">
        <v>0.0</v>
      </c>
      <c r="AI42" s="4">
        <v>1.0</v>
      </c>
      <c r="AJ42" s="4">
        <v>0.0</v>
      </c>
      <c r="AK42" s="4">
        <v>0.0</v>
      </c>
      <c r="AL42" s="4">
        <v>372.0</v>
      </c>
      <c r="AM42" s="4">
        <v>0.0</v>
      </c>
      <c r="AN42" s="4">
        <v>0.0</v>
      </c>
      <c r="AO42" s="4">
        <v>0.0</v>
      </c>
      <c r="AP42" s="4">
        <v>375.0</v>
      </c>
    </row>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0">
    <mergeCell ref="B16:B24"/>
    <mergeCell ref="B25:B33"/>
    <mergeCell ref="F4:AO4"/>
    <mergeCell ref="F5:N5"/>
    <mergeCell ref="O5:W5"/>
    <mergeCell ref="X5:AF5"/>
    <mergeCell ref="AG5:AO5"/>
    <mergeCell ref="A7:A42"/>
    <mergeCell ref="B7:B15"/>
    <mergeCell ref="B34:B42"/>
  </mergeCells>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7" width="10.56"/>
    <col customWidth="1" min="8" max="8" width="14.78"/>
    <col customWidth="1" min="9" max="26" width="10.56"/>
  </cols>
  <sheetData>
    <row r="1" ht="15.75" customHeight="1">
      <c r="A1" s="1" t="s">
        <v>442</v>
      </c>
    </row>
    <row r="2" ht="15.75" customHeight="1"/>
    <row r="3" ht="1.5" customHeight="1"/>
    <row r="4" ht="40.5" customHeight="1">
      <c r="B4" s="4"/>
      <c r="C4" s="18" t="s">
        <v>443</v>
      </c>
      <c r="D4" s="18" t="s">
        <v>444</v>
      </c>
      <c r="E4" s="18" t="s">
        <v>445</v>
      </c>
    </row>
    <row r="5" ht="15.75" customHeight="1">
      <c r="B5" s="4" t="s">
        <v>98</v>
      </c>
      <c r="C5" s="4">
        <v>2.0</v>
      </c>
      <c r="D5" s="20">
        <v>44951.0</v>
      </c>
      <c r="E5" s="20">
        <v>44952.0</v>
      </c>
    </row>
    <row r="6" ht="15.75" customHeight="1">
      <c r="B6" s="4" t="s">
        <v>98</v>
      </c>
      <c r="C6" s="4">
        <v>3.0</v>
      </c>
      <c r="D6" s="20">
        <v>44953.0</v>
      </c>
      <c r="E6" s="20">
        <v>44953.0</v>
      </c>
    </row>
    <row r="7" ht="15.75" customHeight="1">
      <c r="B7" s="4" t="s">
        <v>98</v>
      </c>
      <c r="C7" s="4">
        <v>4.0</v>
      </c>
      <c r="D7" s="20">
        <v>44954.0</v>
      </c>
      <c r="E7" s="20">
        <v>44954.0</v>
      </c>
      <c r="G7" s="2" t="s">
        <v>425</v>
      </c>
      <c r="H7" s="2"/>
      <c r="I7" s="2"/>
      <c r="J7" s="2"/>
      <c r="K7" s="2"/>
      <c r="L7" s="2"/>
      <c r="M7" s="2"/>
    </row>
    <row r="8" ht="15.75" customHeight="1">
      <c r="B8" s="4" t="s">
        <v>98</v>
      </c>
      <c r="C8" s="4">
        <v>5.0</v>
      </c>
      <c r="D8" s="20">
        <v>44946.0</v>
      </c>
      <c r="E8" s="20">
        <v>44946.0</v>
      </c>
      <c r="G8" s="2"/>
      <c r="H8" s="2" t="s">
        <v>446</v>
      </c>
      <c r="I8" s="2" t="s">
        <v>447</v>
      </c>
      <c r="J8" s="2"/>
      <c r="K8" s="2"/>
      <c r="L8" s="2"/>
      <c r="M8" s="2"/>
    </row>
    <row r="9" ht="15.75" customHeight="1">
      <c r="B9" s="4" t="s">
        <v>98</v>
      </c>
      <c r="C9" s="4">
        <v>6.0</v>
      </c>
      <c r="D9" s="20">
        <v>45291.0</v>
      </c>
      <c r="E9" s="20">
        <v>45291.0</v>
      </c>
      <c r="G9" s="2"/>
      <c r="H9" s="2"/>
      <c r="I9" s="2"/>
      <c r="J9" s="2"/>
      <c r="K9" s="2"/>
      <c r="L9" s="2"/>
      <c r="M9" s="2"/>
    </row>
    <row r="10" ht="15.75" customHeight="1">
      <c r="B10" s="4" t="s">
        <v>99</v>
      </c>
      <c r="C10" s="4">
        <v>2.0</v>
      </c>
      <c r="D10" s="20">
        <v>44943.0</v>
      </c>
      <c r="E10" s="20">
        <v>44943.0</v>
      </c>
      <c r="G10" s="2"/>
      <c r="H10" s="2"/>
      <c r="I10" s="2"/>
      <c r="J10" s="2"/>
      <c r="K10" s="2"/>
      <c r="L10" s="2"/>
      <c r="M10" s="2"/>
    </row>
    <row r="11" ht="15.75" customHeight="1">
      <c r="B11" s="4" t="s">
        <v>99</v>
      </c>
      <c r="C11" s="4">
        <v>3.0</v>
      </c>
      <c r="D11" s="20">
        <v>44943.0</v>
      </c>
      <c r="E11" s="20">
        <v>44943.0</v>
      </c>
      <c r="G11" s="2"/>
      <c r="H11" s="2"/>
      <c r="I11" s="2"/>
      <c r="J11" s="2"/>
      <c r="K11" s="2"/>
      <c r="L11" s="2"/>
      <c r="M11" s="2"/>
    </row>
    <row r="12" ht="15.75" customHeight="1">
      <c r="B12" s="4" t="s">
        <v>99</v>
      </c>
      <c r="C12" s="4">
        <v>4.0</v>
      </c>
      <c r="D12" s="20">
        <v>44943.0</v>
      </c>
      <c r="E12" s="20">
        <v>44944.0</v>
      </c>
      <c r="G12" s="2"/>
      <c r="H12" s="2"/>
      <c r="I12" s="2"/>
      <c r="J12" s="2"/>
      <c r="K12" s="2"/>
      <c r="L12" s="2"/>
      <c r="M12" s="2"/>
    </row>
    <row r="13" ht="15.75" customHeight="1">
      <c r="B13" s="4" t="s">
        <v>99</v>
      </c>
      <c r="C13" s="4">
        <v>5.0</v>
      </c>
      <c r="D13" s="20">
        <v>44932.0</v>
      </c>
      <c r="E13" s="20">
        <v>44936.0</v>
      </c>
      <c r="G13" s="2"/>
      <c r="H13" s="2"/>
      <c r="I13" s="2"/>
      <c r="J13" s="2"/>
      <c r="K13" s="2"/>
      <c r="L13" s="2"/>
      <c r="M13" s="2"/>
    </row>
    <row r="14" ht="15.75" customHeight="1">
      <c r="B14" s="4" t="s">
        <v>100</v>
      </c>
      <c r="C14" s="4">
        <v>2.0</v>
      </c>
      <c r="D14" s="20">
        <v>44944.0</v>
      </c>
      <c r="E14" s="20">
        <v>44946.0</v>
      </c>
      <c r="G14" s="2"/>
      <c r="H14" s="2"/>
      <c r="I14" s="2"/>
      <c r="J14" s="2"/>
      <c r="K14" s="2"/>
      <c r="L14" s="2"/>
      <c r="M14" s="2"/>
    </row>
    <row r="15" ht="15.75" customHeight="1">
      <c r="B15" s="4" t="s">
        <v>100</v>
      </c>
      <c r="C15" s="4">
        <v>3.0</v>
      </c>
      <c r="D15" s="20">
        <v>44941.0</v>
      </c>
      <c r="E15" s="20">
        <v>44939.0</v>
      </c>
      <c r="G15" s="2"/>
      <c r="H15" s="2"/>
      <c r="I15" s="2"/>
      <c r="J15" s="2"/>
      <c r="K15" s="2"/>
      <c r="L15" s="2"/>
      <c r="M15" s="2"/>
    </row>
    <row r="16" ht="15.75" customHeight="1">
      <c r="B16" s="4" t="s">
        <v>100</v>
      </c>
      <c r="C16" s="4">
        <v>4.0</v>
      </c>
      <c r="D16" s="20">
        <v>44933.0</v>
      </c>
      <c r="E16" s="20">
        <v>44932.0</v>
      </c>
      <c r="G16" s="2"/>
      <c r="H16" s="2"/>
      <c r="I16" s="2"/>
      <c r="J16" s="2"/>
      <c r="K16" s="2"/>
      <c r="L16" s="2"/>
      <c r="M16" s="2"/>
    </row>
    <row r="17" ht="15.75" customHeight="1">
      <c r="B17" s="4" t="s">
        <v>100</v>
      </c>
      <c r="C17" s="4">
        <v>6.0</v>
      </c>
      <c r="D17" s="20">
        <v>44931.0</v>
      </c>
      <c r="E17" s="20">
        <v>44931.0</v>
      </c>
      <c r="G17" s="2"/>
      <c r="H17" s="2"/>
      <c r="I17" s="2"/>
      <c r="J17" s="2"/>
      <c r="K17" s="2"/>
      <c r="L17" s="2"/>
      <c r="M17" s="2"/>
    </row>
    <row r="18" ht="15.75" customHeight="1">
      <c r="B18" s="4" t="s">
        <v>101</v>
      </c>
      <c r="C18" s="4">
        <v>2.0</v>
      </c>
      <c r="D18" s="20">
        <v>44958.0</v>
      </c>
      <c r="E18" s="20">
        <v>44961.0</v>
      </c>
    </row>
    <row r="19" ht="15.75" customHeight="1">
      <c r="B19" s="4" t="s">
        <v>101</v>
      </c>
      <c r="C19" s="4">
        <v>3.0</v>
      </c>
      <c r="D19" s="20">
        <v>44950.0</v>
      </c>
      <c r="E19" s="20">
        <v>44949.0</v>
      </c>
    </row>
    <row r="20" ht="15.75" customHeight="1">
      <c r="B20" s="4" t="s">
        <v>101</v>
      </c>
      <c r="C20" s="4">
        <v>4.0</v>
      </c>
      <c r="D20" s="20">
        <v>44946.0</v>
      </c>
      <c r="E20" s="20">
        <v>44947.0</v>
      </c>
    </row>
    <row r="21" ht="15.75" customHeight="1">
      <c r="B21" s="4" t="s">
        <v>101</v>
      </c>
      <c r="C21" s="4">
        <v>6.0</v>
      </c>
      <c r="D21" s="20">
        <v>44953.0</v>
      </c>
      <c r="E21" s="20">
        <v>44953.0</v>
      </c>
    </row>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sheetData>
    <row r="1">
      <c r="A1" s="1" t="s">
        <v>448</v>
      </c>
    </row>
    <row r="3">
      <c r="A3" s="21"/>
      <c r="B3" s="22" t="s">
        <v>449</v>
      </c>
      <c r="C3" s="22" t="s">
        <v>117</v>
      </c>
      <c r="D3" s="22" t="s">
        <v>450</v>
      </c>
      <c r="E3" s="22" t="s">
        <v>451</v>
      </c>
      <c r="F3" s="22" t="s">
        <v>452</v>
      </c>
      <c r="G3" s="22" t="s">
        <v>453</v>
      </c>
    </row>
    <row r="4">
      <c r="A4" s="21" t="s">
        <v>98</v>
      </c>
      <c r="B4" s="23">
        <v>1.0</v>
      </c>
      <c r="C4" s="21" t="s">
        <v>126</v>
      </c>
      <c r="D4" s="23">
        <v>2.0</v>
      </c>
      <c r="E4" s="23">
        <v>76.0</v>
      </c>
      <c r="F4" s="23">
        <v>107.0</v>
      </c>
      <c r="G4" s="23">
        <v>0.71028037</v>
      </c>
    </row>
    <row r="5">
      <c r="A5" s="21" t="s">
        <v>98</v>
      </c>
      <c r="B5" s="23">
        <v>1.0</v>
      </c>
      <c r="C5" s="21" t="s">
        <v>126</v>
      </c>
      <c r="D5" s="23">
        <v>3.0</v>
      </c>
      <c r="E5" s="23">
        <v>27.0</v>
      </c>
      <c r="F5" s="23">
        <v>107.0</v>
      </c>
      <c r="G5" s="23">
        <v>0.25233645</v>
      </c>
    </row>
    <row r="6">
      <c r="A6" s="21" t="s">
        <v>98</v>
      </c>
      <c r="B6" s="23">
        <v>1.0</v>
      </c>
      <c r="C6" s="21" t="s">
        <v>126</v>
      </c>
      <c r="D6" s="23">
        <v>4.0</v>
      </c>
      <c r="E6" s="23">
        <v>4.0</v>
      </c>
      <c r="F6" s="23">
        <v>107.0</v>
      </c>
      <c r="G6" s="23">
        <v>0.03738318</v>
      </c>
    </row>
    <row r="7">
      <c r="A7" s="21" t="s">
        <v>98</v>
      </c>
      <c r="B7" s="23">
        <v>1.0</v>
      </c>
      <c r="C7" s="21" t="s">
        <v>145</v>
      </c>
      <c r="D7" s="23">
        <v>2.0</v>
      </c>
      <c r="E7" s="23">
        <v>112.0</v>
      </c>
      <c r="F7" s="23">
        <v>131.0</v>
      </c>
      <c r="G7" s="23">
        <v>0.85496183</v>
      </c>
    </row>
    <row r="8">
      <c r="A8" s="21" t="s">
        <v>98</v>
      </c>
      <c r="B8" s="23">
        <v>1.0</v>
      </c>
      <c r="C8" s="21" t="s">
        <v>145</v>
      </c>
      <c r="D8" s="23">
        <v>3.0</v>
      </c>
      <c r="E8" s="23">
        <v>19.0</v>
      </c>
      <c r="F8" s="23">
        <v>131.0</v>
      </c>
      <c r="G8" s="23">
        <v>0.14503817</v>
      </c>
    </row>
    <row r="9">
      <c r="A9" s="21" t="s">
        <v>98</v>
      </c>
      <c r="B9" s="23">
        <v>2.0</v>
      </c>
      <c r="C9" s="21" t="s">
        <v>126</v>
      </c>
      <c r="D9" s="23">
        <v>2.0</v>
      </c>
      <c r="E9" s="23">
        <v>137.0</v>
      </c>
      <c r="F9" s="23">
        <v>158.0</v>
      </c>
      <c r="G9" s="23">
        <v>0.86708861</v>
      </c>
    </row>
    <row r="10">
      <c r="A10" s="21" t="s">
        <v>98</v>
      </c>
      <c r="B10" s="23">
        <v>2.0</v>
      </c>
      <c r="C10" s="21" t="s">
        <v>145</v>
      </c>
      <c r="D10" s="23">
        <v>2.0</v>
      </c>
      <c r="E10" s="23">
        <v>169.0</v>
      </c>
      <c r="F10" s="23">
        <v>180.0</v>
      </c>
      <c r="G10" s="23">
        <v>0.93888889</v>
      </c>
    </row>
    <row r="11">
      <c r="A11" s="21" t="s">
        <v>98</v>
      </c>
      <c r="B11" s="23">
        <v>2.0</v>
      </c>
      <c r="C11" s="21" t="s">
        <v>126</v>
      </c>
      <c r="D11" s="23">
        <v>3.0</v>
      </c>
      <c r="E11" s="23">
        <v>19.0</v>
      </c>
      <c r="F11" s="23">
        <v>158.0</v>
      </c>
      <c r="G11" s="23">
        <v>0.12025316</v>
      </c>
    </row>
    <row r="12">
      <c r="A12" s="21" t="s">
        <v>98</v>
      </c>
      <c r="B12" s="23">
        <v>2.0</v>
      </c>
      <c r="C12" s="21" t="s">
        <v>126</v>
      </c>
      <c r="D12" s="23">
        <v>4.0</v>
      </c>
      <c r="E12" s="23">
        <v>2.0</v>
      </c>
      <c r="F12" s="23">
        <v>158.0</v>
      </c>
      <c r="G12" s="23">
        <v>0.01265823</v>
      </c>
    </row>
    <row r="13">
      <c r="A13" s="21" t="s">
        <v>98</v>
      </c>
      <c r="B13" s="23">
        <v>2.0</v>
      </c>
      <c r="C13" s="21" t="s">
        <v>145</v>
      </c>
      <c r="D13" s="23">
        <v>3.0</v>
      </c>
      <c r="E13" s="23">
        <v>9.0</v>
      </c>
      <c r="F13" s="23">
        <v>180.0</v>
      </c>
      <c r="G13" s="23">
        <v>0.05</v>
      </c>
    </row>
    <row r="14">
      <c r="A14" s="21" t="s">
        <v>98</v>
      </c>
      <c r="B14" s="23">
        <v>2.0</v>
      </c>
      <c r="C14" s="21" t="s">
        <v>145</v>
      </c>
      <c r="D14" s="23">
        <v>4.0</v>
      </c>
      <c r="E14" s="23">
        <v>2.0</v>
      </c>
      <c r="F14" s="23">
        <v>180.0</v>
      </c>
      <c r="G14" s="23">
        <v>0.01111111</v>
      </c>
    </row>
    <row r="15">
      <c r="A15" s="21" t="s">
        <v>98</v>
      </c>
      <c r="B15" s="23">
        <v>3.0</v>
      </c>
      <c r="C15" s="21" t="s">
        <v>126</v>
      </c>
      <c r="D15" s="23">
        <v>2.0</v>
      </c>
      <c r="E15" s="23">
        <v>14.0</v>
      </c>
      <c r="F15" s="23">
        <v>24.0</v>
      </c>
      <c r="G15" s="23">
        <v>0.58333333</v>
      </c>
    </row>
    <row r="16">
      <c r="A16" s="21" t="s">
        <v>98</v>
      </c>
      <c r="B16" s="23">
        <v>3.0</v>
      </c>
      <c r="C16" s="21" t="s">
        <v>126</v>
      </c>
      <c r="D16" s="23">
        <v>3.0</v>
      </c>
      <c r="E16" s="23">
        <v>10.0</v>
      </c>
      <c r="F16" s="23">
        <v>24.0</v>
      </c>
      <c r="G16" s="23">
        <v>0.41666667</v>
      </c>
    </row>
    <row r="17">
      <c r="A17" s="21" t="s">
        <v>98</v>
      </c>
      <c r="B17" s="23">
        <v>3.0</v>
      </c>
      <c r="C17" s="21" t="s">
        <v>145</v>
      </c>
      <c r="D17" s="23">
        <v>2.0</v>
      </c>
      <c r="E17" s="23">
        <v>26.0</v>
      </c>
      <c r="F17" s="23">
        <v>32.0</v>
      </c>
      <c r="G17" s="23">
        <v>0.8125</v>
      </c>
    </row>
    <row r="18">
      <c r="A18" s="21" t="s">
        <v>98</v>
      </c>
      <c r="B18" s="23">
        <v>3.0</v>
      </c>
      <c r="C18" s="21" t="s">
        <v>145</v>
      </c>
      <c r="D18" s="23">
        <v>3.0</v>
      </c>
      <c r="E18" s="23">
        <v>6.0</v>
      </c>
      <c r="F18" s="23">
        <v>32.0</v>
      </c>
      <c r="G18" s="23">
        <v>0.1875</v>
      </c>
    </row>
    <row r="19">
      <c r="A19" s="21" t="s">
        <v>98</v>
      </c>
      <c r="B19" s="23">
        <v>4.0</v>
      </c>
      <c r="C19" s="21" t="s">
        <v>126</v>
      </c>
      <c r="D19" s="23">
        <v>2.0</v>
      </c>
      <c r="E19" s="23">
        <v>142.0</v>
      </c>
      <c r="F19" s="23">
        <v>176.0</v>
      </c>
      <c r="G19" s="23">
        <v>0.80681818</v>
      </c>
    </row>
    <row r="20">
      <c r="A20" s="21" t="s">
        <v>98</v>
      </c>
      <c r="B20" s="23">
        <v>4.0</v>
      </c>
      <c r="C20" s="21" t="s">
        <v>126</v>
      </c>
      <c r="D20" s="23">
        <v>3.0</v>
      </c>
      <c r="E20" s="23">
        <v>32.0</v>
      </c>
      <c r="F20" s="23">
        <v>176.0</v>
      </c>
      <c r="G20" s="23">
        <v>0.18181818</v>
      </c>
    </row>
    <row r="21">
      <c r="A21" s="21" t="s">
        <v>98</v>
      </c>
      <c r="B21" s="23">
        <v>4.0</v>
      </c>
      <c r="C21" s="21" t="s">
        <v>145</v>
      </c>
      <c r="D21" s="23">
        <v>2.0</v>
      </c>
      <c r="E21" s="23">
        <v>164.0</v>
      </c>
      <c r="F21" s="23">
        <v>194.0</v>
      </c>
      <c r="G21" s="23">
        <v>0.84536082</v>
      </c>
    </row>
    <row r="22">
      <c r="A22" s="21" t="s">
        <v>98</v>
      </c>
      <c r="B22" s="23">
        <v>4.0</v>
      </c>
      <c r="C22" s="21" t="s">
        <v>145</v>
      </c>
      <c r="D22" s="23">
        <v>3.0</v>
      </c>
      <c r="E22" s="23">
        <v>30.0</v>
      </c>
      <c r="F22" s="23">
        <v>194.0</v>
      </c>
      <c r="G22" s="23">
        <v>0.15463918</v>
      </c>
    </row>
    <row r="23">
      <c r="A23" s="21" t="s">
        <v>98</v>
      </c>
      <c r="B23" s="23">
        <v>4.0</v>
      </c>
      <c r="C23" s="21" t="s">
        <v>126</v>
      </c>
      <c r="D23" s="23">
        <v>4.0</v>
      </c>
      <c r="E23" s="23">
        <v>2.0</v>
      </c>
      <c r="F23" s="23">
        <v>176.0</v>
      </c>
      <c r="G23" s="23">
        <v>0.01136364</v>
      </c>
    </row>
    <row r="24">
      <c r="A24" s="21" t="s">
        <v>98</v>
      </c>
      <c r="B24" s="23">
        <v>5.0</v>
      </c>
      <c r="C24" s="21" t="s">
        <v>126</v>
      </c>
      <c r="D24" s="23">
        <v>2.0</v>
      </c>
      <c r="E24" s="23">
        <v>144.0</v>
      </c>
      <c r="F24" s="23">
        <v>195.0</v>
      </c>
      <c r="G24" s="23">
        <v>0.73846154</v>
      </c>
    </row>
    <row r="25">
      <c r="A25" s="21" t="s">
        <v>98</v>
      </c>
      <c r="B25" s="23">
        <v>5.0</v>
      </c>
      <c r="C25" s="21" t="s">
        <v>126</v>
      </c>
      <c r="D25" s="23">
        <v>3.0</v>
      </c>
      <c r="E25" s="23">
        <v>48.0</v>
      </c>
      <c r="F25" s="23">
        <v>195.0</v>
      </c>
      <c r="G25" s="23">
        <v>0.24615385</v>
      </c>
    </row>
    <row r="26">
      <c r="A26" s="21" t="s">
        <v>98</v>
      </c>
      <c r="B26" s="23">
        <v>5.0</v>
      </c>
      <c r="C26" s="21" t="s">
        <v>126</v>
      </c>
      <c r="D26" s="23">
        <v>4.0</v>
      </c>
      <c r="E26" s="23">
        <v>3.0</v>
      </c>
      <c r="F26" s="23">
        <v>195.0</v>
      </c>
      <c r="G26" s="23">
        <v>0.01538462</v>
      </c>
    </row>
    <row r="27">
      <c r="A27" s="21" t="s">
        <v>98</v>
      </c>
      <c r="B27" s="23">
        <v>5.0</v>
      </c>
      <c r="C27" s="21" t="s">
        <v>145</v>
      </c>
      <c r="D27" s="23">
        <v>2.0</v>
      </c>
      <c r="E27" s="23">
        <v>175.0</v>
      </c>
      <c r="F27" s="23">
        <v>203.0</v>
      </c>
      <c r="G27" s="23">
        <v>0.86206897</v>
      </c>
    </row>
    <row r="28">
      <c r="A28" s="21" t="s">
        <v>98</v>
      </c>
      <c r="B28" s="23">
        <v>5.0</v>
      </c>
      <c r="C28" s="21" t="s">
        <v>145</v>
      </c>
      <c r="D28" s="23">
        <v>3.0</v>
      </c>
      <c r="E28" s="23">
        <v>26.0</v>
      </c>
      <c r="F28" s="23">
        <v>203.0</v>
      </c>
      <c r="G28" s="23">
        <v>0.12807882</v>
      </c>
    </row>
    <row r="29">
      <c r="A29" s="21" t="s">
        <v>98</v>
      </c>
      <c r="B29" s="23">
        <v>5.0</v>
      </c>
      <c r="C29" s="21" t="s">
        <v>145</v>
      </c>
      <c r="D29" s="23">
        <v>4.0</v>
      </c>
      <c r="E29" s="23">
        <v>2.0</v>
      </c>
      <c r="F29" s="23">
        <v>203.0</v>
      </c>
      <c r="G29" s="23">
        <v>0.00985222</v>
      </c>
    </row>
    <row r="30">
      <c r="A30" s="21" t="s">
        <v>98</v>
      </c>
      <c r="B30" s="23">
        <v>6.0</v>
      </c>
      <c r="C30" s="21" t="s">
        <v>126</v>
      </c>
      <c r="D30" s="23">
        <v>2.0</v>
      </c>
      <c r="E30" s="23">
        <v>116.0</v>
      </c>
      <c r="F30" s="23">
        <v>120.0</v>
      </c>
      <c r="G30" s="23">
        <v>0.96666667</v>
      </c>
    </row>
    <row r="31">
      <c r="A31" s="21" t="s">
        <v>98</v>
      </c>
      <c r="B31" s="23">
        <v>6.0</v>
      </c>
      <c r="C31" s="21" t="s">
        <v>126</v>
      </c>
      <c r="D31" s="23">
        <v>3.0</v>
      </c>
      <c r="E31" s="23">
        <v>3.0</v>
      </c>
      <c r="F31" s="23">
        <v>120.0</v>
      </c>
      <c r="G31" s="23">
        <v>0.025</v>
      </c>
    </row>
    <row r="32">
      <c r="A32" s="21" t="s">
        <v>98</v>
      </c>
      <c r="B32" s="23">
        <v>6.0</v>
      </c>
      <c r="C32" s="21" t="s">
        <v>145</v>
      </c>
      <c r="D32" s="23">
        <v>2.0</v>
      </c>
      <c r="E32" s="23">
        <v>123.0</v>
      </c>
      <c r="F32" s="23">
        <v>125.0</v>
      </c>
      <c r="G32" s="23">
        <v>0.984</v>
      </c>
    </row>
    <row r="33">
      <c r="A33" s="21" t="s">
        <v>98</v>
      </c>
      <c r="B33" s="23">
        <v>6.0</v>
      </c>
      <c r="C33" s="21" t="s">
        <v>145</v>
      </c>
      <c r="D33" s="23">
        <v>3.0</v>
      </c>
      <c r="E33" s="23">
        <v>2.0</v>
      </c>
      <c r="F33" s="23">
        <v>125.0</v>
      </c>
      <c r="G33" s="23">
        <v>0.016</v>
      </c>
    </row>
    <row r="34">
      <c r="A34" s="21" t="s">
        <v>98</v>
      </c>
      <c r="B34" s="23">
        <v>6.0</v>
      </c>
      <c r="C34" s="21" t="s">
        <v>126</v>
      </c>
      <c r="D34" s="23">
        <v>4.0</v>
      </c>
      <c r="E34" s="23">
        <v>1.0</v>
      </c>
      <c r="F34" s="23">
        <v>120.0</v>
      </c>
      <c r="G34" s="23">
        <v>0.00833333</v>
      </c>
    </row>
    <row r="35">
      <c r="A35" s="21" t="s">
        <v>98</v>
      </c>
      <c r="B35" s="23">
        <v>7.0</v>
      </c>
      <c r="C35" s="21" t="s">
        <v>126</v>
      </c>
      <c r="D35" s="23">
        <v>2.0</v>
      </c>
      <c r="E35" s="23">
        <v>71.0</v>
      </c>
      <c r="F35" s="23">
        <v>91.0</v>
      </c>
      <c r="G35" s="23">
        <v>0.78021978</v>
      </c>
    </row>
    <row r="36">
      <c r="A36" s="21" t="s">
        <v>98</v>
      </c>
      <c r="B36" s="23">
        <v>7.0</v>
      </c>
      <c r="C36" s="21" t="s">
        <v>126</v>
      </c>
      <c r="D36" s="23">
        <v>3.0</v>
      </c>
      <c r="E36" s="23">
        <v>19.0</v>
      </c>
      <c r="F36" s="23">
        <v>91.0</v>
      </c>
      <c r="G36" s="23">
        <v>0.20879121</v>
      </c>
    </row>
    <row r="37">
      <c r="A37" s="21" t="s">
        <v>98</v>
      </c>
      <c r="B37" s="23">
        <v>7.0</v>
      </c>
      <c r="C37" s="21" t="s">
        <v>126</v>
      </c>
      <c r="D37" s="23">
        <v>4.0</v>
      </c>
      <c r="E37" s="23">
        <v>1.0</v>
      </c>
      <c r="F37" s="23">
        <v>91.0</v>
      </c>
      <c r="G37" s="23">
        <v>0.01098901</v>
      </c>
    </row>
    <row r="38">
      <c r="A38" s="21" t="s">
        <v>98</v>
      </c>
      <c r="B38" s="23">
        <v>7.0</v>
      </c>
      <c r="C38" s="21" t="s">
        <v>145</v>
      </c>
      <c r="D38" s="23">
        <v>2.0</v>
      </c>
      <c r="E38" s="23">
        <v>79.0</v>
      </c>
      <c r="F38" s="23">
        <v>94.0</v>
      </c>
      <c r="G38" s="23">
        <v>0.84042553</v>
      </c>
    </row>
    <row r="39">
      <c r="A39" s="21" t="s">
        <v>98</v>
      </c>
      <c r="B39" s="23">
        <v>7.0</v>
      </c>
      <c r="C39" s="21" t="s">
        <v>145</v>
      </c>
      <c r="D39" s="23">
        <v>3.0</v>
      </c>
      <c r="E39" s="23">
        <v>14.0</v>
      </c>
      <c r="F39" s="23">
        <v>94.0</v>
      </c>
      <c r="G39" s="23">
        <v>0.14893617</v>
      </c>
    </row>
    <row r="40">
      <c r="A40" s="21" t="s">
        <v>98</v>
      </c>
      <c r="B40" s="23">
        <v>7.0</v>
      </c>
      <c r="C40" s="21" t="s">
        <v>145</v>
      </c>
      <c r="D40" s="23">
        <v>4.0</v>
      </c>
      <c r="E40" s="23">
        <v>1.0</v>
      </c>
      <c r="F40" s="23">
        <v>94.0</v>
      </c>
      <c r="G40" s="23">
        <v>0.0106383</v>
      </c>
    </row>
    <row r="41">
      <c r="A41" s="21" t="s">
        <v>98</v>
      </c>
      <c r="B41" s="23">
        <v>8.0</v>
      </c>
      <c r="C41" s="21" t="s">
        <v>126</v>
      </c>
      <c r="D41" s="23">
        <v>2.0</v>
      </c>
      <c r="E41" s="23">
        <v>43.0</v>
      </c>
      <c r="F41" s="23">
        <v>57.0</v>
      </c>
      <c r="G41" s="23">
        <v>0.75438596</v>
      </c>
    </row>
    <row r="42">
      <c r="A42" s="21" t="s">
        <v>98</v>
      </c>
      <c r="B42" s="23">
        <v>8.0</v>
      </c>
      <c r="C42" s="21" t="s">
        <v>126</v>
      </c>
      <c r="D42" s="23">
        <v>3.0</v>
      </c>
      <c r="E42" s="23">
        <v>14.0</v>
      </c>
      <c r="F42" s="23">
        <v>57.0</v>
      </c>
      <c r="G42" s="23">
        <v>0.24561404</v>
      </c>
    </row>
    <row r="43">
      <c r="A43" s="21" t="s">
        <v>98</v>
      </c>
      <c r="B43" s="23">
        <v>8.0</v>
      </c>
      <c r="C43" s="21" t="s">
        <v>145</v>
      </c>
      <c r="D43" s="23">
        <v>2.0</v>
      </c>
      <c r="E43" s="23">
        <v>53.0</v>
      </c>
      <c r="F43" s="23">
        <v>64.0</v>
      </c>
      <c r="G43" s="23">
        <v>0.828125</v>
      </c>
    </row>
    <row r="44">
      <c r="A44" s="21" t="s">
        <v>98</v>
      </c>
      <c r="B44" s="23">
        <v>8.0</v>
      </c>
      <c r="C44" s="21" t="s">
        <v>145</v>
      </c>
      <c r="D44" s="23">
        <v>3.0</v>
      </c>
      <c r="E44" s="23">
        <v>11.0</v>
      </c>
      <c r="F44" s="23">
        <v>64.0</v>
      </c>
      <c r="G44" s="23">
        <v>0.171875</v>
      </c>
    </row>
    <row r="45">
      <c r="A45" s="21" t="s">
        <v>98</v>
      </c>
      <c r="B45" s="23">
        <v>9.0</v>
      </c>
      <c r="C45" s="21" t="s">
        <v>126</v>
      </c>
      <c r="D45" s="23">
        <v>2.0</v>
      </c>
      <c r="E45" s="23">
        <v>234.0</v>
      </c>
      <c r="F45" s="23">
        <v>292.0</v>
      </c>
      <c r="G45" s="23">
        <v>0.80136986</v>
      </c>
    </row>
    <row r="46">
      <c r="A46" s="21" t="s">
        <v>98</v>
      </c>
      <c r="B46" s="23">
        <v>9.0</v>
      </c>
      <c r="C46" s="21" t="s">
        <v>126</v>
      </c>
      <c r="D46" s="23">
        <v>3.0</v>
      </c>
      <c r="E46" s="23">
        <v>53.0</v>
      </c>
      <c r="F46" s="23">
        <v>292.0</v>
      </c>
      <c r="G46" s="23">
        <v>0.18150685</v>
      </c>
    </row>
    <row r="47">
      <c r="A47" s="21" t="s">
        <v>98</v>
      </c>
      <c r="B47" s="23">
        <v>9.0</v>
      </c>
      <c r="C47" s="21" t="s">
        <v>145</v>
      </c>
      <c r="D47" s="23">
        <v>2.0</v>
      </c>
      <c r="E47" s="23">
        <v>266.0</v>
      </c>
      <c r="F47" s="23">
        <v>302.0</v>
      </c>
      <c r="G47" s="23">
        <v>0.8807947</v>
      </c>
    </row>
    <row r="48">
      <c r="A48" s="21" t="s">
        <v>98</v>
      </c>
      <c r="B48" s="23">
        <v>9.0</v>
      </c>
      <c r="C48" s="21" t="s">
        <v>145</v>
      </c>
      <c r="D48" s="23">
        <v>3.0</v>
      </c>
      <c r="E48" s="23">
        <v>36.0</v>
      </c>
      <c r="F48" s="23">
        <v>302.0</v>
      </c>
      <c r="G48" s="23">
        <v>0.1192053</v>
      </c>
    </row>
    <row r="49">
      <c r="A49" s="21" t="s">
        <v>98</v>
      </c>
      <c r="B49" s="23">
        <v>9.0</v>
      </c>
      <c r="C49" s="21" t="s">
        <v>126</v>
      </c>
      <c r="D49" s="23">
        <v>4.0</v>
      </c>
      <c r="E49" s="23">
        <v>5.0</v>
      </c>
      <c r="F49" s="23">
        <v>292.0</v>
      </c>
      <c r="G49" s="23">
        <v>0.01712329</v>
      </c>
    </row>
    <row r="50">
      <c r="A50" s="21" t="s">
        <v>98</v>
      </c>
      <c r="B50" s="23">
        <v>10.0</v>
      </c>
      <c r="C50" s="21" t="s">
        <v>126</v>
      </c>
      <c r="D50" s="23">
        <v>2.0</v>
      </c>
      <c r="E50" s="23">
        <v>241.0</v>
      </c>
      <c r="F50" s="23">
        <v>311.0</v>
      </c>
      <c r="G50" s="23">
        <v>0.77491961</v>
      </c>
    </row>
    <row r="51">
      <c r="A51" s="21" t="s">
        <v>98</v>
      </c>
      <c r="B51" s="23">
        <v>10.0</v>
      </c>
      <c r="C51" s="21" t="s">
        <v>126</v>
      </c>
      <c r="D51" s="23">
        <v>3.0</v>
      </c>
      <c r="E51" s="23">
        <v>70.0</v>
      </c>
      <c r="F51" s="23">
        <v>311.0</v>
      </c>
      <c r="G51" s="23">
        <v>0.22508039</v>
      </c>
    </row>
    <row r="52">
      <c r="A52" s="21" t="s">
        <v>98</v>
      </c>
      <c r="B52" s="23">
        <v>10.0</v>
      </c>
      <c r="C52" s="21" t="s">
        <v>145</v>
      </c>
      <c r="D52" s="23">
        <v>2.0</v>
      </c>
      <c r="E52" s="23">
        <v>302.0</v>
      </c>
      <c r="F52" s="23">
        <v>349.0</v>
      </c>
      <c r="G52" s="23">
        <v>0.86532951</v>
      </c>
    </row>
    <row r="53">
      <c r="A53" s="21" t="s">
        <v>98</v>
      </c>
      <c r="B53" s="23">
        <v>10.0</v>
      </c>
      <c r="C53" s="21" t="s">
        <v>145</v>
      </c>
      <c r="D53" s="23">
        <v>3.0</v>
      </c>
      <c r="E53" s="23">
        <v>46.0</v>
      </c>
      <c r="F53" s="23">
        <v>349.0</v>
      </c>
      <c r="G53" s="23">
        <v>0.13180516</v>
      </c>
    </row>
    <row r="54">
      <c r="A54" s="21" t="s">
        <v>98</v>
      </c>
      <c r="B54" s="23">
        <v>10.0</v>
      </c>
      <c r="C54" s="21" t="s">
        <v>145</v>
      </c>
      <c r="D54" s="23">
        <v>4.0</v>
      </c>
      <c r="E54" s="23">
        <v>1.0</v>
      </c>
      <c r="F54" s="23">
        <v>349.0</v>
      </c>
      <c r="G54" s="23">
        <v>0.00286533</v>
      </c>
    </row>
    <row r="55">
      <c r="A55" s="21" t="s">
        <v>98</v>
      </c>
      <c r="B55" s="23">
        <v>11.0</v>
      </c>
      <c r="C55" s="21" t="s">
        <v>126</v>
      </c>
      <c r="D55" s="23">
        <v>2.0</v>
      </c>
      <c r="E55" s="23">
        <v>33.0</v>
      </c>
      <c r="F55" s="23">
        <v>45.0</v>
      </c>
      <c r="G55" s="23">
        <v>0.73333333</v>
      </c>
    </row>
    <row r="56">
      <c r="A56" s="21" t="s">
        <v>98</v>
      </c>
      <c r="B56" s="23">
        <v>11.0</v>
      </c>
      <c r="C56" s="21" t="s">
        <v>126</v>
      </c>
      <c r="D56" s="23">
        <v>3.0</v>
      </c>
      <c r="E56" s="23">
        <v>10.0</v>
      </c>
      <c r="F56" s="23">
        <v>45.0</v>
      </c>
      <c r="G56" s="23">
        <v>0.22222222</v>
      </c>
    </row>
    <row r="57">
      <c r="A57" s="21" t="s">
        <v>98</v>
      </c>
      <c r="B57" s="23">
        <v>11.0</v>
      </c>
      <c r="C57" s="21" t="s">
        <v>126</v>
      </c>
      <c r="D57" s="23">
        <v>4.0</v>
      </c>
      <c r="E57" s="23">
        <v>2.0</v>
      </c>
      <c r="F57" s="23">
        <v>45.0</v>
      </c>
      <c r="G57" s="23">
        <v>0.04444444</v>
      </c>
    </row>
    <row r="58">
      <c r="A58" s="21" t="s">
        <v>98</v>
      </c>
      <c r="B58" s="23">
        <v>11.0</v>
      </c>
      <c r="C58" s="21" t="s">
        <v>145</v>
      </c>
      <c r="D58" s="23">
        <v>2.0</v>
      </c>
      <c r="E58" s="23">
        <v>35.0</v>
      </c>
      <c r="F58" s="23">
        <v>40.0</v>
      </c>
      <c r="G58" s="23">
        <v>0.875</v>
      </c>
    </row>
    <row r="59">
      <c r="A59" s="21" t="s">
        <v>98</v>
      </c>
      <c r="B59" s="23">
        <v>11.0</v>
      </c>
      <c r="C59" s="21" t="s">
        <v>145</v>
      </c>
      <c r="D59" s="23">
        <v>3.0</v>
      </c>
      <c r="E59" s="23">
        <v>3.0</v>
      </c>
      <c r="F59" s="23">
        <v>40.0</v>
      </c>
      <c r="G59" s="23">
        <v>0.075</v>
      </c>
    </row>
    <row r="60">
      <c r="A60" s="21" t="s">
        <v>98</v>
      </c>
      <c r="B60" s="23">
        <v>11.0</v>
      </c>
      <c r="C60" s="21" t="s">
        <v>145</v>
      </c>
      <c r="D60" s="23">
        <v>4.0</v>
      </c>
      <c r="E60" s="23">
        <v>2.0</v>
      </c>
      <c r="F60" s="23">
        <v>40.0</v>
      </c>
      <c r="G60" s="23">
        <v>0.05</v>
      </c>
    </row>
    <row r="61">
      <c r="A61" s="21" t="s">
        <v>98</v>
      </c>
      <c r="B61" s="23">
        <v>12.0</v>
      </c>
      <c r="C61" s="21" t="s">
        <v>126</v>
      </c>
      <c r="D61" s="23">
        <v>2.0</v>
      </c>
      <c r="E61" s="23">
        <v>128.0</v>
      </c>
      <c r="F61" s="23">
        <v>164.0</v>
      </c>
      <c r="G61" s="23">
        <v>0.7804878</v>
      </c>
    </row>
    <row r="62">
      <c r="A62" s="21" t="s">
        <v>98</v>
      </c>
      <c r="B62" s="23">
        <v>12.0</v>
      </c>
      <c r="C62" s="21" t="s">
        <v>126</v>
      </c>
      <c r="D62" s="23">
        <v>3.0</v>
      </c>
      <c r="E62" s="23">
        <v>34.0</v>
      </c>
      <c r="F62" s="23">
        <v>164.0</v>
      </c>
      <c r="G62" s="23">
        <v>0.20731707</v>
      </c>
    </row>
    <row r="63">
      <c r="A63" s="21" t="s">
        <v>98</v>
      </c>
      <c r="B63" s="23">
        <v>12.0</v>
      </c>
      <c r="C63" s="21" t="s">
        <v>145</v>
      </c>
      <c r="D63" s="23">
        <v>2.0</v>
      </c>
      <c r="E63" s="23">
        <v>160.0</v>
      </c>
      <c r="F63" s="23">
        <v>182.0</v>
      </c>
      <c r="G63" s="23">
        <v>0.87912088</v>
      </c>
    </row>
    <row r="64">
      <c r="A64" s="21" t="s">
        <v>98</v>
      </c>
      <c r="B64" s="23">
        <v>12.0</v>
      </c>
      <c r="C64" s="21" t="s">
        <v>145</v>
      </c>
      <c r="D64" s="23">
        <v>3.0</v>
      </c>
      <c r="E64" s="23">
        <v>19.0</v>
      </c>
      <c r="F64" s="23">
        <v>182.0</v>
      </c>
      <c r="G64" s="23">
        <v>0.1043956</v>
      </c>
    </row>
    <row r="65">
      <c r="A65" s="21" t="s">
        <v>98</v>
      </c>
      <c r="B65" s="23">
        <v>12.0</v>
      </c>
      <c r="C65" s="21" t="s">
        <v>126</v>
      </c>
      <c r="D65" s="23">
        <v>4.0</v>
      </c>
      <c r="E65" s="23">
        <v>2.0</v>
      </c>
      <c r="F65" s="23">
        <v>164.0</v>
      </c>
      <c r="G65" s="23">
        <v>0.01219512</v>
      </c>
    </row>
    <row r="66">
      <c r="A66" s="21" t="s">
        <v>98</v>
      </c>
      <c r="B66" s="23">
        <v>12.0</v>
      </c>
      <c r="C66" s="21" t="s">
        <v>145</v>
      </c>
      <c r="D66" s="23">
        <v>4.0</v>
      </c>
      <c r="E66" s="23">
        <v>3.0</v>
      </c>
      <c r="F66" s="23">
        <v>182.0</v>
      </c>
      <c r="G66" s="23">
        <v>0.01648352</v>
      </c>
    </row>
    <row r="67">
      <c r="A67" s="21" t="s">
        <v>98</v>
      </c>
      <c r="B67" s="23">
        <v>13.0</v>
      </c>
      <c r="C67" s="21" t="s">
        <v>126</v>
      </c>
      <c r="D67" s="23">
        <v>2.0</v>
      </c>
      <c r="E67" s="23">
        <v>134.0</v>
      </c>
      <c r="F67" s="23">
        <v>184.0</v>
      </c>
      <c r="G67" s="23">
        <v>0.72826087</v>
      </c>
    </row>
    <row r="68">
      <c r="A68" s="21" t="s">
        <v>98</v>
      </c>
      <c r="B68" s="23">
        <v>13.0</v>
      </c>
      <c r="C68" s="21" t="s">
        <v>126</v>
      </c>
      <c r="D68" s="23">
        <v>3.0</v>
      </c>
      <c r="E68" s="23">
        <v>48.0</v>
      </c>
      <c r="F68" s="23">
        <v>184.0</v>
      </c>
      <c r="G68" s="23">
        <v>0.26086957</v>
      </c>
    </row>
    <row r="69">
      <c r="A69" s="21" t="s">
        <v>98</v>
      </c>
      <c r="B69" s="23">
        <v>13.0</v>
      </c>
      <c r="C69" s="21" t="s">
        <v>126</v>
      </c>
      <c r="D69" s="23">
        <v>4.0</v>
      </c>
      <c r="E69" s="23">
        <v>2.0</v>
      </c>
      <c r="F69" s="23">
        <v>184.0</v>
      </c>
      <c r="G69" s="23">
        <v>0.01086957</v>
      </c>
    </row>
    <row r="70">
      <c r="A70" s="21" t="s">
        <v>98</v>
      </c>
      <c r="B70" s="23">
        <v>13.0</v>
      </c>
      <c r="C70" s="21" t="s">
        <v>145</v>
      </c>
      <c r="D70" s="23">
        <v>2.0</v>
      </c>
      <c r="E70" s="23">
        <v>173.0</v>
      </c>
      <c r="F70" s="23">
        <v>189.0</v>
      </c>
      <c r="G70" s="23">
        <v>0.91534392</v>
      </c>
    </row>
    <row r="71">
      <c r="A71" s="21" t="s">
        <v>98</v>
      </c>
      <c r="B71" s="23">
        <v>13.0</v>
      </c>
      <c r="C71" s="21" t="s">
        <v>145</v>
      </c>
      <c r="D71" s="23">
        <v>3.0</v>
      </c>
      <c r="E71" s="23">
        <v>16.0</v>
      </c>
      <c r="F71" s="23">
        <v>189.0</v>
      </c>
      <c r="G71" s="23">
        <v>0.08465608</v>
      </c>
    </row>
    <row r="72">
      <c r="A72" s="21" t="s">
        <v>98</v>
      </c>
      <c r="B72" s="23">
        <v>14.0</v>
      </c>
      <c r="C72" s="21" t="s">
        <v>126</v>
      </c>
      <c r="D72" s="23">
        <v>2.0</v>
      </c>
      <c r="E72" s="23">
        <v>150.0</v>
      </c>
      <c r="F72" s="23">
        <v>181.0</v>
      </c>
      <c r="G72" s="23">
        <v>0.82872928</v>
      </c>
    </row>
    <row r="73">
      <c r="A73" s="21" t="s">
        <v>98</v>
      </c>
      <c r="B73" s="23">
        <v>14.0</v>
      </c>
      <c r="C73" s="21" t="s">
        <v>126</v>
      </c>
      <c r="D73" s="23">
        <v>3.0</v>
      </c>
      <c r="E73" s="23">
        <v>27.0</v>
      </c>
      <c r="F73" s="23">
        <v>181.0</v>
      </c>
      <c r="G73" s="23">
        <v>0.14917127</v>
      </c>
    </row>
    <row r="74">
      <c r="A74" s="21" t="s">
        <v>98</v>
      </c>
      <c r="B74" s="23">
        <v>14.0</v>
      </c>
      <c r="C74" s="21" t="s">
        <v>126</v>
      </c>
      <c r="D74" s="23">
        <v>4.0</v>
      </c>
      <c r="E74" s="23">
        <v>4.0</v>
      </c>
      <c r="F74" s="23">
        <v>181.0</v>
      </c>
      <c r="G74" s="23">
        <v>0.02209945</v>
      </c>
    </row>
    <row r="75">
      <c r="A75" s="21" t="s">
        <v>98</v>
      </c>
      <c r="B75" s="23">
        <v>14.0</v>
      </c>
      <c r="C75" s="21" t="s">
        <v>145</v>
      </c>
      <c r="D75" s="23">
        <v>2.0</v>
      </c>
      <c r="E75" s="23">
        <v>139.0</v>
      </c>
      <c r="F75" s="23">
        <v>152.0</v>
      </c>
      <c r="G75" s="23">
        <v>0.91447368</v>
      </c>
    </row>
    <row r="76">
      <c r="A76" s="21" t="s">
        <v>98</v>
      </c>
      <c r="B76" s="23">
        <v>14.0</v>
      </c>
      <c r="C76" s="21" t="s">
        <v>145</v>
      </c>
      <c r="D76" s="23">
        <v>3.0</v>
      </c>
      <c r="E76" s="23">
        <v>13.0</v>
      </c>
      <c r="F76" s="23">
        <v>152.0</v>
      </c>
      <c r="G76" s="23">
        <v>0.08552632</v>
      </c>
    </row>
    <row r="77">
      <c r="A77" s="21" t="s">
        <v>98</v>
      </c>
      <c r="B77" s="23">
        <v>15.0</v>
      </c>
      <c r="C77" s="21" t="s">
        <v>126</v>
      </c>
      <c r="D77" s="23">
        <v>2.0</v>
      </c>
      <c r="E77" s="23">
        <v>150.0</v>
      </c>
      <c r="F77" s="23">
        <v>192.0</v>
      </c>
      <c r="G77" s="23">
        <v>0.78125</v>
      </c>
    </row>
    <row r="78">
      <c r="A78" s="21" t="s">
        <v>98</v>
      </c>
      <c r="B78" s="23">
        <v>15.0</v>
      </c>
      <c r="C78" s="21" t="s">
        <v>126</v>
      </c>
      <c r="D78" s="23">
        <v>3.0</v>
      </c>
      <c r="E78" s="23">
        <v>41.0</v>
      </c>
      <c r="F78" s="23">
        <v>192.0</v>
      </c>
      <c r="G78" s="23">
        <v>0.21354167</v>
      </c>
    </row>
    <row r="79">
      <c r="A79" s="21" t="s">
        <v>98</v>
      </c>
      <c r="B79" s="23">
        <v>15.0</v>
      </c>
      <c r="C79" s="21" t="s">
        <v>126</v>
      </c>
      <c r="D79" s="23">
        <v>4.0</v>
      </c>
      <c r="E79" s="23">
        <v>1.0</v>
      </c>
      <c r="F79" s="23">
        <v>192.0</v>
      </c>
      <c r="G79" s="23">
        <v>0.00520833</v>
      </c>
    </row>
    <row r="80">
      <c r="A80" s="21" t="s">
        <v>98</v>
      </c>
      <c r="B80" s="23">
        <v>15.0</v>
      </c>
      <c r="C80" s="21" t="s">
        <v>145</v>
      </c>
      <c r="D80" s="23">
        <v>2.0</v>
      </c>
      <c r="E80" s="23">
        <v>151.0</v>
      </c>
      <c r="F80" s="23">
        <v>161.0</v>
      </c>
      <c r="G80" s="23">
        <v>0.9378882</v>
      </c>
    </row>
    <row r="81">
      <c r="A81" s="21" t="s">
        <v>98</v>
      </c>
      <c r="B81" s="23">
        <v>15.0</v>
      </c>
      <c r="C81" s="21" t="s">
        <v>145</v>
      </c>
      <c r="D81" s="23">
        <v>3.0</v>
      </c>
      <c r="E81" s="23">
        <v>10.0</v>
      </c>
      <c r="F81" s="23">
        <v>161.0</v>
      </c>
      <c r="G81" s="23">
        <v>0.0621118</v>
      </c>
    </row>
    <row r="82">
      <c r="A82" s="21" t="s">
        <v>98</v>
      </c>
      <c r="B82" s="23">
        <v>16.0</v>
      </c>
      <c r="C82" s="21" t="s">
        <v>126</v>
      </c>
      <c r="D82" s="23">
        <v>2.0</v>
      </c>
      <c r="E82" s="23">
        <v>92.0</v>
      </c>
      <c r="F82" s="23">
        <v>99.0</v>
      </c>
      <c r="G82" s="23">
        <v>0.92929293</v>
      </c>
    </row>
    <row r="83">
      <c r="A83" s="21" t="s">
        <v>98</v>
      </c>
      <c r="B83" s="23">
        <v>16.0</v>
      </c>
      <c r="C83" s="21" t="s">
        <v>126</v>
      </c>
      <c r="D83" s="23">
        <v>3.0</v>
      </c>
      <c r="E83" s="23">
        <v>7.0</v>
      </c>
      <c r="F83" s="23">
        <v>99.0</v>
      </c>
      <c r="G83" s="23">
        <v>0.07070707</v>
      </c>
    </row>
    <row r="84">
      <c r="A84" s="21" t="s">
        <v>98</v>
      </c>
      <c r="B84" s="23">
        <v>16.0</v>
      </c>
      <c r="C84" s="21" t="s">
        <v>145</v>
      </c>
      <c r="D84" s="23">
        <v>2.0</v>
      </c>
      <c r="E84" s="23">
        <v>99.0</v>
      </c>
      <c r="F84" s="23">
        <v>107.0</v>
      </c>
      <c r="G84" s="23">
        <v>0.92523364</v>
      </c>
    </row>
    <row r="85">
      <c r="A85" s="21" t="s">
        <v>98</v>
      </c>
      <c r="B85" s="23">
        <v>16.0</v>
      </c>
      <c r="C85" s="21" t="s">
        <v>145</v>
      </c>
      <c r="D85" s="23">
        <v>3.0</v>
      </c>
      <c r="E85" s="23">
        <v>7.0</v>
      </c>
      <c r="F85" s="23">
        <v>107.0</v>
      </c>
      <c r="G85" s="23">
        <v>0.06542056</v>
      </c>
    </row>
    <row r="86">
      <c r="A86" s="21" t="s">
        <v>98</v>
      </c>
      <c r="B86" s="23">
        <v>16.0</v>
      </c>
      <c r="C86" s="21" t="s">
        <v>145</v>
      </c>
      <c r="D86" s="23">
        <v>4.0</v>
      </c>
      <c r="E86" s="23">
        <v>1.0</v>
      </c>
      <c r="F86" s="23">
        <v>107.0</v>
      </c>
      <c r="G86" s="23">
        <v>0.00934579</v>
      </c>
    </row>
    <row r="87">
      <c r="A87" s="21" t="s">
        <v>98</v>
      </c>
      <c r="B87" s="23">
        <v>17.0</v>
      </c>
      <c r="C87" s="21" t="s">
        <v>126</v>
      </c>
      <c r="D87" s="23">
        <v>2.0</v>
      </c>
      <c r="E87" s="23">
        <v>68.0</v>
      </c>
      <c r="F87" s="23">
        <v>69.0</v>
      </c>
      <c r="G87" s="23">
        <v>0.98550725</v>
      </c>
    </row>
    <row r="88">
      <c r="A88" s="21" t="s">
        <v>98</v>
      </c>
      <c r="B88" s="23">
        <v>17.0</v>
      </c>
      <c r="C88" s="21" t="s">
        <v>145</v>
      </c>
      <c r="D88" s="23">
        <v>2.0</v>
      </c>
      <c r="E88" s="23">
        <v>58.0</v>
      </c>
      <c r="F88" s="23">
        <v>64.0</v>
      </c>
      <c r="G88" s="23">
        <v>0.90625</v>
      </c>
    </row>
    <row r="89">
      <c r="A89" s="21" t="s">
        <v>98</v>
      </c>
      <c r="B89" s="23">
        <v>17.0</v>
      </c>
      <c r="C89" s="21" t="s">
        <v>145</v>
      </c>
      <c r="D89" s="23">
        <v>3.0</v>
      </c>
      <c r="E89" s="23">
        <v>5.0</v>
      </c>
      <c r="F89" s="23">
        <v>64.0</v>
      </c>
      <c r="G89" s="23">
        <v>0.078125</v>
      </c>
    </row>
    <row r="90">
      <c r="A90" s="21" t="s">
        <v>98</v>
      </c>
      <c r="B90" s="23">
        <v>17.0</v>
      </c>
      <c r="C90" s="21" t="s">
        <v>145</v>
      </c>
      <c r="D90" s="23">
        <v>4.0</v>
      </c>
      <c r="E90" s="23">
        <v>1.0</v>
      </c>
      <c r="F90" s="23">
        <v>64.0</v>
      </c>
      <c r="G90" s="23">
        <v>0.015625</v>
      </c>
    </row>
    <row r="91">
      <c r="A91" s="21" t="s">
        <v>98</v>
      </c>
      <c r="B91" s="23">
        <v>17.0</v>
      </c>
      <c r="C91" s="21" t="s">
        <v>126</v>
      </c>
      <c r="D91" s="23">
        <v>3.0</v>
      </c>
      <c r="E91" s="23">
        <v>1.0</v>
      </c>
      <c r="F91" s="23">
        <v>69.0</v>
      </c>
      <c r="G91" s="23">
        <v>0.01449275</v>
      </c>
    </row>
    <row r="92">
      <c r="A92" s="21" t="s">
        <v>98</v>
      </c>
      <c r="B92" s="23">
        <v>18.0</v>
      </c>
      <c r="C92" s="21" t="s">
        <v>126</v>
      </c>
      <c r="D92" s="23">
        <v>2.0</v>
      </c>
      <c r="E92" s="23">
        <v>64.0</v>
      </c>
      <c r="F92" s="23">
        <v>80.0</v>
      </c>
      <c r="G92" s="23">
        <v>0.8</v>
      </c>
    </row>
    <row r="93">
      <c r="A93" s="21" t="s">
        <v>98</v>
      </c>
      <c r="B93" s="23">
        <v>18.0</v>
      </c>
      <c r="C93" s="21" t="s">
        <v>126</v>
      </c>
      <c r="D93" s="23">
        <v>3.0</v>
      </c>
      <c r="E93" s="23">
        <v>16.0</v>
      </c>
      <c r="F93" s="23">
        <v>80.0</v>
      </c>
      <c r="G93" s="23">
        <v>0.2</v>
      </c>
    </row>
    <row r="94">
      <c r="A94" s="21" t="s">
        <v>98</v>
      </c>
      <c r="B94" s="23">
        <v>18.0</v>
      </c>
      <c r="C94" s="21" t="s">
        <v>145</v>
      </c>
      <c r="D94" s="23">
        <v>2.0</v>
      </c>
      <c r="E94" s="23">
        <v>70.0</v>
      </c>
      <c r="F94" s="23">
        <v>76.0</v>
      </c>
      <c r="G94" s="23">
        <v>0.92105263</v>
      </c>
    </row>
    <row r="95">
      <c r="A95" s="21" t="s">
        <v>98</v>
      </c>
      <c r="B95" s="23">
        <v>18.0</v>
      </c>
      <c r="C95" s="21" t="s">
        <v>145</v>
      </c>
      <c r="D95" s="23">
        <v>3.0</v>
      </c>
      <c r="E95" s="23">
        <v>6.0</v>
      </c>
      <c r="F95" s="23">
        <v>76.0</v>
      </c>
      <c r="G95" s="23">
        <v>0.07894737</v>
      </c>
    </row>
    <row r="96">
      <c r="A96" s="21" t="s">
        <v>98</v>
      </c>
      <c r="B96" s="23">
        <v>19.0</v>
      </c>
      <c r="C96" s="21" t="s">
        <v>126</v>
      </c>
      <c r="D96" s="23">
        <v>2.0</v>
      </c>
      <c r="E96" s="23">
        <v>111.0</v>
      </c>
      <c r="F96" s="23">
        <v>130.0</v>
      </c>
      <c r="G96" s="23">
        <v>0.85384615</v>
      </c>
    </row>
    <row r="97">
      <c r="A97" s="21" t="s">
        <v>98</v>
      </c>
      <c r="B97" s="23">
        <v>19.0</v>
      </c>
      <c r="C97" s="21" t="s">
        <v>126</v>
      </c>
      <c r="D97" s="23">
        <v>3.0</v>
      </c>
      <c r="E97" s="23">
        <v>19.0</v>
      </c>
      <c r="F97" s="23">
        <v>130.0</v>
      </c>
      <c r="G97" s="23">
        <v>0.14615385</v>
      </c>
    </row>
    <row r="98">
      <c r="A98" s="21" t="s">
        <v>98</v>
      </c>
      <c r="B98" s="23">
        <v>19.0</v>
      </c>
      <c r="C98" s="21" t="s">
        <v>145</v>
      </c>
      <c r="D98" s="23">
        <v>2.0</v>
      </c>
      <c r="E98" s="23">
        <v>118.0</v>
      </c>
      <c r="F98" s="23">
        <v>129.0</v>
      </c>
      <c r="G98" s="23">
        <v>0.91472868</v>
      </c>
    </row>
    <row r="99">
      <c r="A99" s="21" t="s">
        <v>98</v>
      </c>
      <c r="B99" s="23">
        <v>19.0</v>
      </c>
      <c r="C99" s="21" t="s">
        <v>145</v>
      </c>
      <c r="D99" s="23">
        <v>3.0</v>
      </c>
      <c r="E99" s="23">
        <v>9.0</v>
      </c>
      <c r="F99" s="23">
        <v>129.0</v>
      </c>
      <c r="G99" s="23">
        <v>0.06976744</v>
      </c>
    </row>
    <row r="100">
      <c r="A100" s="21" t="s">
        <v>98</v>
      </c>
      <c r="B100" s="23">
        <v>19.0</v>
      </c>
      <c r="C100" s="21" t="s">
        <v>145</v>
      </c>
      <c r="D100" s="23">
        <v>4.0</v>
      </c>
      <c r="E100" s="23">
        <v>2.0</v>
      </c>
      <c r="F100" s="23">
        <v>129.0</v>
      </c>
      <c r="G100" s="23">
        <v>0.01550388</v>
      </c>
    </row>
    <row r="101">
      <c r="A101" s="21" t="s">
        <v>98</v>
      </c>
      <c r="B101" s="23">
        <v>20.0</v>
      </c>
      <c r="C101" s="21" t="s">
        <v>126</v>
      </c>
      <c r="D101" s="23">
        <v>2.0</v>
      </c>
      <c r="E101" s="23">
        <v>101.0</v>
      </c>
      <c r="F101" s="23">
        <v>122.0</v>
      </c>
      <c r="G101" s="23">
        <v>0.82786885</v>
      </c>
    </row>
    <row r="102">
      <c r="A102" s="21" t="s">
        <v>98</v>
      </c>
      <c r="B102" s="23">
        <v>20.0</v>
      </c>
      <c r="C102" s="21" t="s">
        <v>126</v>
      </c>
      <c r="D102" s="23">
        <v>3.0</v>
      </c>
      <c r="E102" s="23">
        <v>20.0</v>
      </c>
      <c r="F102" s="23">
        <v>122.0</v>
      </c>
      <c r="G102" s="23">
        <v>0.16393443</v>
      </c>
    </row>
    <row r="103">
      <c r="A103" s="21" t="s">
        <v>98</v>
      </c>
      <c r="B103" s="23">
        <v>20.0</v>
      </c>
      <c r="C103" s="21" t="s">
        <v>145</v>
      </c>
      <c r="D103" s="23">
        <v>2.0</v>
      </c>
      <c r="E103" s="23">
        <v>88.0</v>
      </c>
      <c r="F103" s="23">
        <v>108.0</v>
      </c>
      <c r="G103" s="23">
        <v>0.81481481</v>
      </c>
    </row>
    <row r="104">
      <c r="A104" s="21" t="s">
        <v>98</v>
      </c>
      <c r="B104" s="23">
        <v>20.0</v>
      </c>
      <c r="C104" s="21" t="s">
        <v>145</v>
      </c>
      <c r="D104" s="23">
        <v>3.0</v>
      </c>
      <c r="E104" s="23">
        <v>20.0</v>
      </c>
      <c r="F104" s="23">
        <v>108.0</v>
      </c>
      <c r="G104" s="23">
        <v>0.18518519</v>
      </c>
    </row>
    <row r="105">
      <c r="A105" s="21" t="s">
        <v>98</v>
      </c>
      <c r="B105" s="23">
        <v>20.0</v>
      </c>
      <c r="C105" s="21" t="s">
        <v>126</v>
      </c>
      <c r="D105" s="23">
        <v>4.0</v>
      </c>
      <c r="E105" s="23">
        <v>1.0</v>
      </c>
      <c r="F105" s="23">
        <v>122.0</v>
      </c>
      <c r="G105" s="23">
        <v>0.00819672</v>
      </c>
    </row>
    <row r="106">
      <c r="A106" s="21" t="s">
        <v>99</v>
      </c>
      <c r="B106" s="23">
        <v>1.0</v>
      </c>
      <c r="C106" s="21" t="s">
        <v>126</v>
      </c>
      <c r="D106" s="23">
        <v>2.0</v>
      </c>
      <c r="E106" s="23">
        <v>36.0</v>
      </c>
      <c r="F106" s="23">
        <v>44.0</v>
      </c>
      <c r="G106" s="23">
        <v>0.81818182</v>
      </c>
    </row>
    <row r="107">
      <c r="A107" s="21" t="s">
        <v>99</v>
      </c>
      <c r="B107" s="23">
        <v>1.0</v>
      </c>
      <c r="C107" s="21" t="s">
        <v>145</v>
      </c>
      <c r="D107" s="23">
        <v>2.0</v>
      </c>
      <c r="E107" s="23">
        <v>103.0</v>
      </c>
      <c r="F107" s="23">
        <v>109.0</v>
      </c>
      <c r="G107" s="23">
        <v>0.94495413</v>
      </c>
    </row>
    <row r="108">
      <c r="A108" s="21" t="s">
        <v>99</v>
      </c>
      <c r="B108" s="23">
        <v>1.0</v>
      </c>
      <c r="C108" s="21" t="s">
        <v>126</v>
      </c>
      <c r="D108" s="23">
        <v>3.0</v>
      </c>
      <c r="E108" s="23">
        <v>8.0</v>
      </c>
      <c r="F108" s="23">
        <v>44.0</v>
      </c>
      <c r="G108" s="23">
        <v>0.18181818</v>
      </c>
    </row>
    <row r="109">
      <c r="A109" s="21" t="s">
        <v>99</v>
      </c>
      <c r="B109" s="23">
        <v>1.0</v>
      </c>
      <c r="C109" s="21" t="s">
        <v>145</v>
      </c>
      <c r="D109" s="23">
        <v>3.0</v>
      </c>
      <c r="E109" s="23">
        <v>6.0</v>
      </c>
      <c r="F109" s="23">
        <v>109.0</v>
      </c>
      <c r="G109" s="23">
        <v>0.05504587</v>
      </c>
    </row>
    <row r="110">
      <c r="A110" s="21" t="s">
        <v>99</v>
      </c>
      <c r="B110" s="23">
        <v>2.0</v>
      </c>
      <c r="C110" s="21" t="s">
        <v>126</v>
      </c>
      <c r="D110" s="23">
        <v>2.0</v>
      </c>
      <c r="E110" s="23">
        <v>81.0</v>
      </c>
      <c r="F110" s="23">
        <v>103.0</v>
      </c>
      <c r="G110" s="23">
        <v>0.78640777</v>
      </c>
    </row>
    <row r="111">
      <c r="A111" s="21" t="s">
        <v>99</v>
      </c>
      <c r="B111" s="23">
        <v>2.0</v>
      </c>
      <c r="C111" s="21" t="s">
        <v>126</v>
      </c>
      <c r="D111" s="23">
        <v>3.0</v>
      </c>
      <c r="E111" s="23">
        <v>21.0</v>
      </c>
      <c r="F111" s="23">
        <v>103.0</v>
      </c>
      <c r="G111" s="23">
        <v>0.2038835</v>
      </c>
    </row>
    <row r="112">
      <c r="A112" s="21" t="s">
        <v>99</v>
      </c>
      <c r="B112" s="23">
        <v>2.0</v>
      </c>
      <c r="C112" s="21" t="s">
        <v>126</v>
      </c>
      <c r="D112" s="23">
        <v>4.0</v>
      </c>
      <c r="E112" s="23">
        <v>1.0</v>
      </c>
      <c r="F112" s="23">
        <v>103.0</v>
      </c>
      <c r="G112" s="23">
        <v>0.00970874</v>
      </c>
    </row>
    <row r="113">
      <c r="A113" s="21" t="s">
        <v>99</v>
      </c>
      <c r="B113" s="23">
        <v>2.0</v>
      </c>
      <c r="C113" s="21" t="s">
        <v>145</v>
      </c>
      <c r="D113" s="23">
        <v>2.0</v>
      </c>
      <c r="E113" s="23">
        <v>171.0</v>
      </c>
      <c r="F113" s="23">
        <v>190.0</v>
      </c>
      <c r="G113" s="23">
        <v>0.9</v>
      </c>
    </row>
    <row r="114">
      <c r="A114" s="21" t="s">
        <v>99</v>
      </c>
      <c r="B114" s="23">
        <v>2.0</v>
      </c>
      <c r="C114" s="21" t="s">
        <v>145</v>
      </c>
      <c r="D114" s="23">
        <v>3.0</v>
      </c>
      <c r="E114" s="23">
        <v>19.0</v>
      </c>
      <c r="F114" s="23">
        <v>190.0</v>
      </c>
      <c r="G114" s="23">
        <v>0.1</v>
      </c>
    </row>
    <row r="115">
      <c r="A115" s="21" t="s">
        <v>99</v>
      </c>
      <c r="B115" s="23">
        <v>3.0</v>
      </c>
      <c r="C115" s="21" t="s">
        <v>126</v>
      </c>
      <c r="D115" s="23">
        <v>2.0</v>
      </c>
      <c r="E115" s="23">
        <v>32.0</v>
      </c>
      <c r="F115" s="23">
        <v>43.0</v>
      </c>
      <c r="G115" s="23">
        <v>0.74418605</v>
      </c>
    </row>
    <row r="116">
      <c r="A116" s="21" t="s">
        <v>99</v>
      </c>
      <c r="B116" s="23">
        <v>3.0</v>
      </c>
      <c r="C116" s="21" t="s">
        <v>126</v>
      </c>
      <c r="D116" s="23">
        <v>3.0</v>
      </c>
      <c r="E116" s="23">
        <v>10.0</v>
      </c>
      <c r="F116" s="23">
        <v>43.0</v>
      </c>
      <c r="G116" s="23">
        <v>0.23255814</v>
      </c>
    </row>
    <row r="117">
      <c r="A117" s="21" t="s">
        <v>99</v>
      </c>
      <c r="B117" s="23">
        <v>3.0</v>
      </c>
      <c r="C117" s="21" t="s">
        <v>126</v>
      </c>
      <c r="D117" s="23">
        <v>4.0</v>
      </c>
      <c r="E117" s="23">
        <v>1.0</v>
      </c>
      <c r="F117" s="23">
        <v>43.0</v>
      </c>
      <c r="G117" s="23">
        <v>0.02325581</v>
      </c>
    </row>
    <row r="118">
      <c r="A118" s="21" t="s">
        <v>99</v>
      </c>
      <c r="B118" s="23">
        <v>3.0</v>
      </c>
      <c r="C118" s="21" t="s">
        <v>145</v>
      </c>
      <c r="D118" s="23">
        <v>2.0</v>
      </c>
      <c r="E118" s="23">
        <v>53.0</v>
      </c>
      <c r="F118" s="23">
        <v>61.0</v>
      </c>
      <c r="G118" s="23">
        <v>0.86885246</v>
      </c>
    </row>
    <row r="119">
      <c r="A119" s="21" t="s">
        <v>99</v>
      </c>
      <c r="B119" s="23">
        <v>3.0</v>
      </c>
      <c r="C119" s="21" t="s">
        <v>145</v>
      </c>
      <c r="D119" s="23">
        <v>3.0</v>
      </c>
      <c r="E119" s="23">
        <v>7.0</v>
      </c>
      <c r="F119" s="23">
        <v>61.0</v>
      </c>
      <c r="G119" s="23">
        <v>0.1147541</v>
      </c>
    </row>
    <row r="120">
      <c r="A120" s="21" t="s">
        <v>99</v>
      </c>
      <c r="B120" s="23">
        <v>3.0</v>
      </c>
      <c r="C120" s="21" t="s">
        <v>145</v>
      </c>
      <c r="D120" s="23">
        <v>4.0</v>
      </c>
      <c r="E120" s="23">
        <v>1.0</v>
      </c>
      <c r="F120" s="23">
        <v>61.0</v>
      </c>
      <c r="G120" s="23">
        <v>0.01639344</v>
      </c>
    </row>
    <row r="121">
      <c r="A121" s="21" t="s">
        <v>99</v>
      </c>
      <c r="B121" s="23">
        <v>4.0</v>
      </c>
      <c r="C121" s="21" t="s">
        <v>126</v>
      </c>
      <c r="D121" s="23">
        <v>2.0</v>
      </c>
      <c r="E121" s="23">
        <v>185.0</v>
      </c>
      <c r="F121" s="23">
        <v>258.0</v>
      </c>
      <c r="G121" s="23">
        <v>0.71705426</v>
      </c>
    </row>
    <row r="122">
      <c r="A122" s="21" t="s">
        <v>99</v>
      </c>
      <c r="B122" s="23">
        <v>4.0</v>
      </c>
      <c r="C122" s="21" t="s">
        <v>126</v>
      </c>
      <c r="D122" s="23">
        <v>3.0</v>
      </c>
      <c r="E122" s="23">
        <v>69.0</v>
      </c>
      <c r="F122" s="23">
        <v>258.0</v>
      </c>
      <c r="G122" s="23">
        <v>0.26744186</v>
      </c>
    </row>
    <row r="123">
      <c r="A123" s="21" t="s">
        <v>99</v>
      </c>
      <c r="B123" s="23">
        <v>4.0</v>
      </c>
      <c r="C123" s="21" t="s">
        <v>126</v>
      </c>
      <c r="D123" s="23">
        <v>4.0</v>
      </c>
      <c r="E123" s="23">
        <v>4.0</v>
      </c>
      <c r="F123" s="23">
        <v>258.0</v>
      </c>
      <c r="G123" s="23">
        <v>0.01550388</v>
      </c>
    </row>
    <row r="124">
      <c r="A124" s="21" t="s">
        <v>99</v>
      </c>
      <c r="B124" s="23">
        <v>4.0</v>
      </c>
      <c r="C124" s="21" t="s">
        <v>145</v>
      </c>
      <c r="D124" s="23">
        <v>2.0</v>
      </c>
      <c r="E124" s="23">
        <v>265.0</v>
      </c>
      <c r="F124" s="23">
        <v>305.0</v>
      </c>
      <c r="G124" s="23">
        <v>0.86885246</v>
      </c>
    </row>
    <row r="125">
      <c r="A125" s="21" t="s">
        <v>99</v>
      </c>
      <c r="B125" s="23">
        <v>4.0</v>
      </c>
      <c r="C125" s="21" t="s">
        <v>145</v>
      </c>
      <c r="D125" s="23">
        <v>3.0</v>
      </c>
      <c r="E125" s="23">
        <v>39.0</v>
      </c>
      <c r="F125" s="23">
        <v>305.0</v>
      </c>
      <c r="G125" s="23">
        <v>0.12786885</v>
      </c>
    </row>
    <row r="126">
      <c r="A126" s="21" t="s">
        <v>99</v>
      </c>
      <c r="B126" s="23">
        <v>4.0</v>
      </c>
      <c r="C126" s="21" t="s">
        <v>145</v>
      </c>
      <c r="D126" s="23">
        <v>4.0</v>
      </c>
      <c r="E126" s="23">
        <v>1.0</v>
      </c>
      <c r="F126" s="23">
        <v>305.0</v>
      </c>
      <c r="G126" s="23">
        <v>0.00327869</v>
      </c>
    </row>
    <row r="127">
      <c r="A127" s="21" t="s">
        <v>99</v>
      </c>
      <c r="B127" s="23">
        <v>5.0</v>
      </c>
      <c r="C127" s="21" t="s">
        <v>126</v>
      </c>
      <c r="D127" s="23">
        <v>2.0</v>
      </c>
      <c r="E127" s="23">
        <v>75.0</v>
      </c>
      <c r="F127" s="23">
        <v>85.0</v>
      </c>
      <c r="G127" s="23">
        <v>0.88235294</v>
      </c>
    </row>
    <row r="128">
      <c r="A128" s="21" t="s">
        <v>99</v>
      </c>
      <c r="B128" s="23">
        <v>5.0</v>
      </c>
      <c r="C128" s="21" t="s">
        <v>126</v>
      </c>
      <c r="D128" s="23">
        <v>3.0</v>
      </c>
      <c r="E128" s="23">
        <v>10.0</v>
      </c>
      <c r="F128" s="23">
        <v>85.0</v>
      </c>
      <c r="G128" s="23">
        <v>0.11764706</v>
      </c>
    </row>
    <row r="129">
      <c r="A129" s="21" t="s">
        <v>99</v>
      </c>
      <c r="B129" s="23">
        <v>5.0</v>
      </c>
      <c r="C129" s="21" t="s">
        <v>145</v>
      </c>
      <c r="D129" s="23">
        <v>2.0</v>
      </c>
      <c r="E129" s="23">
        <v>74.0</v>
      </c>
      <c r="F129" s="23">
        <v>80.0</v>
      </c>
      <c r="G129" s="23">
        <v>0.925</v>
      </c>
    </row>
    <row r="130">
      <c r="A130" s="21" t="s">
        <v>99</v>
      </c>
      <c r="B130" s="23">
        <v>5.0</v>
      </c>
      <c r="C130" s="21" t="s">
        <v>145</v>
      </c>
      <c r="D130" s="23">
        <v>3.0</v>
      </c>
      <c r="E130" s="23">
        <v>5.0</v>
      </c>
      <c r="F130" s="23">
        <v>80.0</v>
      </c>
      <c r="G130" s="23">
        <v>0.0625</v>
      </c>
    </row>
    <row r="131">
      <c r="A131" s="21" t="s">
        <v>99</v>
      </c>
      <c r="B131" s="23">
        <v>5.0</v>
      </c>
      <c r="C131" s="21" t="s">
        <v>145</v>
      </c>
      <c r="D131" s="23">
        <v>4.0</v>
      </c>
      <c r="E131" s="23">
        <v>1.0</v>
      </c>
      <c r="F131" s="23">
        <v>80.0</v>
      </c>
      <c r="G131" s="23">
        <v>0.0125</v>
      </c>
    </row>
    <row r="132">
      <c r="A132" s="21" t="s">
        <v>99</v>
      </c>
      <c r="B132" s="23">
        <v>6.0</v>
      </c>
      <c r="C132" s="21" t="s">
        <v>126</v>
      </c>
      <c r="D132" s="23">
        <v>2.0</v>
      </c>
      <c r="E132" s="23">
        <v>6.0</v>
      </c>
      <c r="F132" s="23">
        <v>23.0</v>
      </c>
      <c r="G132" s="23">
        <v>0.26086957</v>
      </c>
    </row>
    <row r="133">
      <c r="A133" s="21" t="s">
        <v>99</v>
      </c>
      <c r="B133" s="23">
        <v>6.0</v>
      </c>
      <c r="C133" s="21" t="s">
        <v>126</v>
      </c>
      <c r="D133" s="23">
        <v>3.0</v>
      </c>
      <c r="E133" s="23">
        <v>15.0</v>
      </c>
      <c r="F133" s="23">
        <v>23.0</v>
      </c>
      <c r="G133" s="23">
        <v>0.65217391</v>
      </c>
    </row>
    <row r="134">
      <c r="A134" s="21" t="s">
        <v>99</v>
      </c>
      <c r="B134" s="23">
        <v>6.0</v>
      </c>
      <c r="C134" s="21" t="s">
        <v>145</v>
      </c>
      <c r="D134" s="23">
        <v>2.0</v>
      </c>
      <c r="E134" s="23">
        <v>22.0</v>
      </c>
      <c r="F134" s="23">
        <v>31.0</v>
      </c>
      <c r="G134" s="23">
        <v>0.70967742</v>
      </c>
    </row>
    <row r="135">
      <c r="A135" s="21" t="s">
        <v>99</v>
      </c>
      <c r="B135" s="23">
        <v>6.0</v>
      </c>
      <c r="C135" s="21" t="s">
        <v>145</v>
      </c>
      <c r="D135" s="23">
        <v>3.0</v>
      </c>
      <c r="E135" s="23">
        <v>8.0</v>
      </c>
      <c r="F135" s="23">
        <v>31.0</v>
      </c>
      <c r="G135" s="23">
        <v>0.25806452</v>
      </c>
    </row>
    <row r="136">
      <c r="A136" s="21" t="s">
        <v>99</v>
      </c>
      <c r="B136" s="23">
        <v>6.0</v>
      </c>
      <c r="C136" s="21" t="s">
        <v>126</v>
      </c>
      <c r="D136" s="23">
        <v>4.0</v>
      </c>
      <c r="E136" s="23">
        <v>2.0</v>
      </c>
      <c r="F136" s="23">
        <v>23.0</v>
      </c>
      <c r="G136" s="23">
        <v>0.08695652</v>
      </c>
    </row>
    <row r="137">
      <c r="A137" s="21" t="s">
        <v>99</v>
      </c>
      <c r="B137" s="23">
        <v>6.0</v>
      </c>
      <c r="C137" s="21" t="s">
        <v>145</v>
      </c>
      <c r="D137" s="23">
        <v>4.0</v>
      </c>
      <c r="E137" s="23">
        <v>1.0</v>
      </c>
      <c r="F137" s="23">
        <v>31.0</v>
      </c>
      <c r="G137" s="23">
        <v>0.03225806</v>
      </c>
    </row>
    <row r="138">
      <c r="A138" s="21" t="s">
        <v>99</v>
      </c>
      <c r="B138" s="23">
        <v>7.0</v>
      </c>
      <c r="C138" s="21" t="s">
        <v>126</v>
      </c>
      <c r="D138" s="23">
        <v>2.0</v>
      </c>
      <c r="E138" s="23">
        <v>156.0</v>
      </c>
      <c r="F138" s="23">
        <v>196.0</v>
      </c>
      <c r="G138" s="23">
        <v>0.79591837</v>
      </c>
    </row>
    <row r="139">
      <c r="A139" s="21" t="s">
        <v>99</v>
      </c>
      <c r="B139" s="23">
        <v>7.0</v>
      </c>
      <c r="C139" s="21" t="s">
        <v>126</v>
      </c>
      <c r="D139" s="23">
        <v>3.0</v>
      </c>
      <c r="E139" s="23">
        <v>40.0</v>
      </c>
      <c r="F139" s="23">
        <v>196.0</v>
      </c>
      <c r="G139" s="23">
        <v>0.20408163</v>
      </c>
    </row>
    <row r="140">
      <c r="A140" s="21" t="s">
        <v>99</v>
      </c>
      <c r="B140" s="23">
        <v>7.0</v>
      </c>
      <c r="C140" s="21" t="s">
        <v>145</v>
      </c>
      <c r="D140" s="23">
        <v>2.0</v>
      </c>
      <c r="E140" s="23">
        <v>251.0</v>
      </c>
      <c r="F140" s="23">
        <v>272.0</v>
      </c>
      <c r="G140" s="23">
        <v>0.92279412</v>
      </c>
    </row>
    <row r="141">
      <c r="A141" s="21" t="s">
        <v>99</v>
      </c>
      <c r="B141" s="23">
        <v>7.0</v>
      </c>
      <c r="C141" s="21" t="s">
        <v>145</v>
      </c>
      <c r="D141" s="23">
        <v>3.0</v>
      </c>
      <c r="E141" s="23">
        <v>20.0</v>
      </c>
      <c r="F141" s="23">
        <v>272.0</v>
      </c>
      <c r="G141" s="23">
        <v>0.07352941</v>
      </c>
    </row>
    <row r="142">
      <c r="A142" s="21" t="s">
        <v>99</v>
      </c>
      <c r="B142" s="23">
        <v>7.0</v>
      </c>
      <c r="C142" s="21" t="s">
        <v>145</v>
      </c>
      <c r="D142" s="23">
        <v>4.0</v>
      </c>
      <c r="E142" s="23">
        <v>1.0</v>
      </c>
      <c r="F142" s="23">
        <v>272.0</v>
      </c>
      <c r="G142" s="23">
        <v>0.00367647</v>
      </c>
    </row>
    <row r="143">
      <c r="A143" s="21" t="s">
        <v>99</v>
      </c>
      <c r="B143" s="23">
        <v>8.0</v>
      </c>
      <c r="C143" s="21" t="s">
        <v>126</v>
      </c>
      <c r="D143" s="23">
        <v>2.0</v>
      </c>
      <c r="E143" s="23">
        <v>163.0</v>
      </c>
      <c r="F143" s="23">
        <v>179.0</v>
      </c>
      <c r="G143" s="23">
        <v>0.91061453</v>
      </c>
    </row>
    <row r="144">
      <c r="A144" s="21" t="s">
        <v>99</v>
      </c>
      <c r="B144" s="23">
        <v>8.0</v>
      </c>
      <c r="C144" s="21" t="s">
        <v>126</v>
      </c>
      <c r="D144" s="23">
        <v>3.0</v>
      </c>
      <c r="E144" s="23">
        <v>15.0</v>
      </c>
      <c r="F144" s="23">
        <v>179.0</v>
      </c>
      <c r="G144" s="23">
        <v>0.08379888</v>
      </c>
    </row>
    <row r="145">
      <c r="A145" s="21" t="s">
        <v>99</v>
      </c>
      <c r="B145" s="23">
        <v>8.0</v>
      </c>
      <c r="C145" s="21" t="s">
        <v>126</v>
      </c>
      <c r="D145" s="23">
        <v>4.0</v>
      </c>
      <c r="E145" s="23">
        <v>1.0</v>
      </c>
      <c r="F145" s="23">
        <v>179.0</v>
      </c>
      <c r="G145" s="23">
        <v>0.00558659</v>
      </c>
    </row>
    <row r="146">
      <c r="A146" s="21" t="s">
        <v>99</v>
      </c>
      <c r="B146" s="23">
        <v>8.0</v>
      </c>
      <c r="C146" s="21" t="s">
        <v>145</v>
      </c>
      <c r="D146" s="23">
        <v>2.0</v>
      </c>
      <c r="E146" s="23">
        <v>169.0</v>
      </c>
      <c r="F146" s="23">
        <v>181.0</v>
      </c>
      <c r="G146" s="23">
        <v>0.93370166</v>
      </c>
    </row>
    <row r="147">
      <c r="A147" s="21" t="s">
        <v>99</v>
      </c>
      <c r="B147" s="23">
        <v>8.0</v>
      </c>
      <c r="C147" s="21" t="s">
        <v>145</v>
      </c>
      <c r="D147" s="23">
        <v>3.0</v>
      </c>
      <c r="E147" s="23">
        <v>11.0</v>
      </c>
      <c r="F147" s="23">
        <v>181.0</v>
      </c>
      <c r="G147" s="23">
        <v>0.06077348</v>
      </c>
    </row>
    <row r="148">
      <c r="A148" s="21" t="s">
        <v>99</v>
      </c>
      <c r="B148" s="23">
        <v>8.0</v>
      </c>
      <c r="C148" s="21" t="s">
        <v>145</v>
      </c>
      <c r="D148" s="23">
        <v>4.0</v>
      </c>
      <c r="E148" s="23">
        <v>1.0</v>
      </c>
      <c r="F148" s="23">
        <v>181.0</v>
      </c>
      <c r="G148" s="23">
        <v>0.00552486</v>
      </c>
    </row>
    <row r="149">
      <c r="A149" s="21" t="s">
        <v>99</v>
      </c>
      <c r="B149" s="23">
        <v>9.0</v>
      </c>
      <c r="C149" s="21" t="s">
        <v>126</v>
      </c>
      <c r="D149" s="23">
        <v>3.0</v>
      </c>
      <c r="E149" s="23">
        <v>5.0</v>
      </c>
      <c r="F149" s="23">
        <v>13.0</v>
      </c>
      <c r="G149" s="23">
        <v>0.38461538</v>
      </c>
    </row>
    <row r="150">
      <c r="A150" s="21" t="s">
        <v>99</v>
      </c>
      <c r="B150" s="23">
        <v>9.0</v>
      </c>
      <c r="C150" s="21" t="s">
        <v>126</v>
      </c>
      <c r="D150" s="23">
        <v>2.0</v>
      </c>
      <c r="E150" s="23">
        <v>8.0</v>
      </c>
      <c r="F150" s="23">
        <v>13.0</v>
      </c>
      <c r="G150" s="23">
        <v>0.61538462</v>
      </c>
    </row>
    <row r="151">
      <c r="A151" s="21" t="s">
        <v>99</v>
      </c>
      <c r="B151" s="23">
        <v>9.0</v>
      </c>
      <c r="C151" s="21" t="s">
        <v>145</v>
      </c>
      <c r="D151" s="23">
        <v>2.0</v>
      </c>
      <c r="E151" s="23">
        <v>10.0</v>
      </c>
      <c r="F151" s="23">
        <v>11.0</v>
      </c>
      <c r="G151" s="23">
        <v>0.90909091</v>
      </c>
    </row>
    <row r="152">
      <c r="A152" s="21" t="s">
        <v>99</v>
      </c>
      <c r="B152" s="23">
        <v>9.0</v>
      </c>
      <c r="C152" s="21" t="s">
        <v>145</v>
      </c>
      <c r="D152" s="23">
        <v>3.0</v>
      </c>
      <c r="E152" s="23">
        <v>1.0</v>
      </c>
      <c r="F152" s="23">
        <v>11.0</v>
      </c>
      <c r="G152" s="23">
        <v>0.09090909</v>
      </c>
    </row>
    <row r="153">
      <c r="A153" s="21" t="s">
        <v>99</v>
      </c>
      <c r="B153" s="23">
        <v>10.0</v>
      </c>
      <c r="C153" s="21" t="s">
        <v>126</v>
      </c>
      <c r="D153" s="23">
        <v>2.0</v>
      </c>
      <c r="E153" s="23">
        <v>202.0</v>
      </c>
      <c r="F153" s="23">
        <v>225.0</v>
      </c>
      <c r="G153" s="23">
        <v>0.89777778</v>
      </c>
    </row>
    <row r="154">
      <c r="A154" s="21" t="s">
        <v>99</v>
      </c>
      <c r="B154" s="23">
        <v>10.0</v>
      </c>
      <c r="C154" s="21" t="s">
        <v>126</v>
      </c>
      <c r="D154" s="23">
        <v>3.0</v>
      </c>
      <c r="E154" s="23">
        <v>23.0</v>
      </c>
      <c r="F154" s="23">
        <v>225.0</v>
      </c>
      <c r="G154" s="23">
        <v>0.10222222</v>
      </c>
    </row>
    <row r="155">
      <c r="A155" s="21" t="s">
        <v>99</v>
      </c>
      <c r="B155" s="23">
        <v>10.0</v>
      </c>
      <c r="C155" s="21" t="s">
        <v>145</v>
      </c>
      <c r="D155" s="23">
        <v>2.0</v>
      </c>
      <c r="E155" s="23">
        <v>225.0</v>
      </c>
      <c r="F155" s="23">
        <v>240.0</v>
      </c>
      <c r="G155" s="23">
        <v>0.9375</v>
      </c>
    </row>
    <row r="156">
      <c r="A156" s="21" t="s">
        <v>99</v>
      </c>
      <c r="B156" s="23">
        <v>10.0</v>
      </c>
      <c r="C156" s="21" t="s">
        <v>145</v>
      </c>
      <c r="D156" s="23">
        <v>3.0</v>
      </c>
      <c r="E156" s="23">
        <v>15.0</v>
      </c>
      <c r="F156" s="23">
        <v>240.0</v>
      </c>
      <c r="G156" s="23">
        <v>0.0625</v>
      </c>
    </row>
    <row r="157">
      <c r="A157" s="21" t="s">
        <v>99</v>
      </c>
      <c r="B157" s="23">
        <v>11.0</v>
      </c>
      <c r="C157" s="21" t="s">
        <v>126</v>
      </c>
      <c r="D157" s="23">
        <v>2.0</v>
      </c>
      <c r="E157" s="23">
        <v>92.0</v>
      </c>
      <c r="F157" s="23">
        <v>97.0</v>
      </c>
      <c r="G157" s="23">
        <v>0.94845361</v>
      </c>
    </row>
    <row r="158">
      <c r="A158" s="21" t="s">
        <v>99</v>
      </c>
      <c r="B158" s="23">
        <v>11.0</v>
      </c>
      <c r="C158" s="21" t="s">
        <v>126</v>
      </c>
      <c r="D158" s="23">
        <v>3.0</v>
      </c>
      <c r="E158" s="23">
        <v>4.0</v>
      </c>
      <c r="F158" s="23">
        <v>97.0</v>
      </c>
      <c r="G158" s="23">
        <v>0.04123711</v>
      </c>
    </row>
    <row r="159">
      <c r="A159" s="21" t="s">
        <v>99</v>
      </c>
      <c r="B159" s="23">
        <v>11.0</v>
      </c>
      <c r="C159" s="21" t="s">
        <v>145</v>
      </c>
      <c r="D159" s="23">
        <v>2.0</v>
      </c>
      <c r="E159" s="23">
        <v>78.0</v>
      </c>
      <c r="F159" s="23">
        <v>90.0</v>
      </c>
      <c r="G159" s="23">
        <v>0.86666667</v>
      </c>
    </row>
    <row r="160">
      <c r="A160" s="21" t="s">
        <v>99</v>
      </c>
      <c r="B160" s="23">
        <v>11.0</v>
      </c>
      <c r="C160" s="21" t="s">
        <v>145</v>
      </c>
      <c r="D160" s="23">
        <v>3.0</v>
      </c>
      <c r="E160" s="23">
        <v>11.0</v>
      </c>
      <c r="F160" s="23">
        <v>90.0</v>
      </c>
      <c r="G160" s="23">
        <v>0.12222222</v>
      </c>
    </row>
    <row r="161">
      <c r="A161" s="21" t="s">
        <v>99</v>
      </c>
      <c r="B161" s="23">
        <v>11.0</v>
      </c>
      <c r="C161" s="21" t="s">
        <v>145</v>
      </c>
      <c r="D161" s="23">
        <v>4.0</v>
      </c>
      <c r="E161" s="23">
        <v>1.0</v>
      </c>
      <c r="F161" s="23">
        <v>90.0</v>
      </c>
      <c r="G161" s="23">
        <v>0.01111111</v>
      </c>
    </row>
    <row r="162">
      <c r="A162" s="21" t="s">
        <v>99</v>
      </c>
      <c r="B162" s="23">
        <v>11.0</v>
      </c>
      <c r="C162" s="21" t="s">
        <v>126</v>
      </c>
      <c r="D162" s="23">
        <v>4.0</v>
      </c>
      <c r="E162" s="23">
        <v>1.0</v>
      </c>
      <c r="F162" s="23">
        <v>97.0</v>
      </c>
      <c r="G162" s="23">
        <v>0.01030928</v>
      </c>
    </row>
    <row r="163">
      <c r="A163" s="21" t="s">
        <v>99</v>
      </c>
      <c r="B163" s="23">
        <v>12.0</v>
      </c>
      <c r="C163" s="21" t="s">
        <v>126</v>
      </c>
      <c r="D163" s="23">
        <v>2.0</v>
      </c>
      <c r="E163" s="23">
        <v>65.0</v>
      </c>
      <c r="F163" s="23">
        <v>89.0</v>
      </c>
      <c r="G163" s="23">
        <v>0.73033708</v>
      </c>
    </row>
    <row r="164">
      <c r="A164" s="21" t="s">
        <v>99</v>
      </c>
      <c r="B164" s="23">
        <v>12.0</v>
      </c>
      <c r="C164" s="21" t="s">
        <v>126</v>
      </c>
      <c r="D164" s="23">
        <v>3.0</v>
      </c>
      <c r="E164" s="23">
        <v>24.0</v>
      </c>
      <c r="F164" s="23">
        <v>89.0</v>
      </c>
      <c r="G164" s="23">
        <v>0.26966292</v>
      </c>
    </row>
    <row r="165">
      <c r="A165" s="21" t="s">
        <v>99</v>
      </c>
      <c r="B165" s="23">
        <v>12.0</v>
      </c>
      <c r="C165" s="21" t="s">
        <v>145</v>
      </c>
      <c r="D165" s="23">
        <v>2.0</v>
      </c>
      <c r="E165" s="23">
        <v>78.0</v>
      </c>
      <c r="F165" s="23">
        <v>88.0</v>
      </c>
      <c r="G165" s="23">
        <v>0.88636364</v>
      </c>
    </row>
    <row r="166">
      <c r="A166" s="21" t="s">
        <v>99</v>
      </c>
      <c r="B166" s="23">
        <v>12.0</v>
      </c>
      <c r="C166" s="21" t="s">
        <v>145</v>
      </c>
      <c r="D166" s="23">
        <v>3.0</v>
      </c>
      <c r="E166" s="23">
        <v>10.0</v>
      </c>
      <c r="F166" s="23">
        <v>88.0</v>
      </c>
      <c r="G166" s="23">
        <v>0.11363636</v>
      </c>
    </row>
    <row r="167">
      <c r="A167" s="21" t="s">
        <v>99</v>
      </c>
      <c r="B167" s="23">
        <v>13.0</v>
      </c>
      <c r="C167" s="21" t="s">
        <v>126</v>
      </c>
      <c r="D167" s="23">
        <v>2.0</v>
      </c>
      <c r="E167" s="23">
        <v>137.0</v>
      </c>
      <c r="F167" s="23">
        <v>154.0</v>
      </c>
      <c r="G167" s="23">
        <v>0.88961039</v>
      </c>
    </row>
    <row r="168">
      <c r="A168" s="21" t="s">
        <v>99</v>
      </c>
      <c r="B168" s="23">
        <v>13.0</v>
      </c>
      <c r="C168" s="21" t="s">
        <v>126</v>
      </c>
      <c r="D168" s="23">
        <v>3.0</v>
      </c>
      <c r="E168" s="23">
        <v>17.0</v>
      </c>
      <c r="F168" s="23">
        <v>154.0</v>
      </c>
      <c r="G168" s="23">
        <v>0.11038961</v>
      </c>
    </row>
    <row r="169">
      <c r="A169" s="21" t="s">
        <v>99</v>
      </c>
      <c r="B169" s="23">
        <v>13.0</v>
      </c>
      <c r="C169" s="21" t="s">
        <v>145</v>
      </c>
      <c r="D169" s="23">
        <v>2.0</v>
      </c>
      <c r="E169" s="23">
        <v>125.0</v>
      </c>
      <c r="F169" s="23">
        <v>135.0</v>
      </c>
      <c r="G169" s="23">
        <v>0.92592593</v>
      </c>
    </row>
    <row r="170">
      <c r="A170" s="21" t="s">
        <v>99</v>
      </c>
      <c r="B170" s="23">
        <v>13.0</v>
      </c>
      <c r="C170" s="21" t="s">
        <v>145</v>
      </c>
      <c r="D170" s="23">
        <v>3.0</v>
      </c>
      <c r="E170" s="23">
        <v>10.0</v>
      </c>
      <c r="F170" s="23">
        <v>135.0</v>
      </c>
      <c r="G170" s="23">
        <v>0.07407407</v>
      </c>
    </row>
    <row r="171">
      <c r="A171" s="21" t="s">
        <v>99</v>
      </c>
      <c r="B171" s="23">
        <v>14.0</v>
      </c>
      <c r="C171" s="21" t="s">
        <v>126</v>
      </c>
      <c r="D171" s="23">
        <v>2.0</v>
      </c>
      <c r="E171" s="23">
        <v>58.0</v>
      </c>
      <c r="F171" s="23">
        <v>63.0</v>
      </c>
      <c r="G171" s="23">
        <v>0.92063492</v>
      </c>
    </row>
    <row r="172">
      <c r="A172" s="21" t="s">
        <v>99</v>
      </c>
      <c r="B172" s="23">
        <v>14.0</v>
      </c>
      <c r="C172" s="21" t="s">
        <v>126</v>
      </c>
      <c r="D172" s="23">
        <v>3.0</v>
      </c>
      <c r="E172" s="23">
        <v>5.0</v>
      </c>
      <c r="F172" s="23">
        <v>63.0</v>
      </c>
      <c r="G172" s="23">
        <v>0.07936508</v>
      </c>
    </row>
    <row r="173">
      <c r="A173" s="21" t="s">
        <v>99</v>
      </c>
      <c r="B173" s="23">
        <v>14.0</v>
      </c>
      <c r="C173" s="21" t="s">
        <v>145</v>
      </c>
      <c r="D173" s="23">
        <v>2.0</v>
      </c>
      <c r="E173" s="23">
        <v>44.0</v>
      </c>
      <c r="F173" s="23">
        <v>54.0</v>
      </c>
      <c r="G173" s="23">
        <v>0.81481481</v>
      </c>
    </row>
    <row r="174">
      <c r="A174" s="21" t="s">
        <v>99</v>
      </c>
      <c r="B174" s="23">
        <v>14.0</v>
      </c>
      <c r="C174" s="21" t="s">
        <v>145</v>
      </c>
      <c r="D174" s="23">
        <v>3.0</v>
      </c>
      <c r="E174" s="23">
        <v>10.0</v>
      </c>
      <c r="F174" s="23">
        <v>54.0</v>
      </c>
      <c r="G174" s="23">
        <v>0.18518519</v>
      </c>
    </row>
    <row r="175">
      <c r="A175" s="21" t="s">
        <v>99</v>
      </c>
      <c r="B175" s="23">
        <v>15.0</v>
      </c>
      <c r="C175" s="21" t="s">
        <v>126</v>
      </c>
      <c r="D175" s="23">
        <v>2.0</v>
      </c>
      <c r="E175" s="23">
        <v>47.0</v>
      </c>
      <c r="F175" s="23">
        <v>61.0</v>
      </c>
      <c r="G175" s="23">
        <v>0.7704918</v>
      </c>
    </row>
    <row r="176">
      <c r="A176" s="21" t="s">
        <v>99</v>
      </c>
      <c r="B176" s="23">
        <v>15.0</v>
      </c>
      <c r="C176" s="21" t="s">
        <v>126</v>
      </c>
      <c r="D176" s="23">
        <v>4.0</v>
      </c>
      <c r="E176" s="23">
        <v>1.0</v>
      </c>
      <c r="F176" s="23">
        <v>61.0</v>
      </c>
      <c r="G176" s="23">
        <v>0.01639344</v>
      </c>
    </row>
    <row r="177">
      <c r="A177" s="21" t="s">
        <v>99</v>
      </c>
      <c r="B177" s="23">
        <v>15.0</v>
      </c>
      <c r="C177" s="21" t="s">
        <v>145</v>
      </c>
      <c r="D177" s="23">
        <v>2.0</v>
      </c>
      <c r="E177" s="23">
        <v>73.0</v>
      </c>
      <c r="F177" s="23">
        <v>79.0</v>
      </c>
      <c r="G177" s="23">
        <v>0.92405063</v>
      </c>
    </row>
    <row r="178">
      <c r="A178" s="21" t="s">
        <v>99</v>
      </c>
      <c r="B178" s="23">
        <v>15.0</v>
      </c>
      <c r="C178" s="21" t="s">
        <v>145</v>
      </c>
      <c r="D178" s="23">
        <v>3.0</v>
      </c>
      <c r="E178" s="23">
        <v>6.0</v>
      </c>
      <c r="F178" s="23">
        <v>79.0</v>
      </c>
      <c r="G178" s="23">
        <v>0.07594937</v>
      </c>
    </row>
    <row r="179">
      <c r="A179" s="21" t="s">
        <v>99</v>
      </c>
      <c r="B179" s="23">
        <v>15.0</v>
      </c>
      <c r="C179" s="21" t="s">
        <v>126</v>
      </c>
      <c r="D179" s="23">
        <v>3.0</v>
      </c>
      <c r="E179" s="23">
        <v>13.0</v>
      </c>
      <c r="F179" s="23">
        <v>61.0</v>
      </c>
      <c r="G179" s="23">
        <v>0.21311475</v>
      </c>
    </row>
    <row r="180">
      <c r="A180" s="21" t="s">
        <v>99</v>
      </c>
      <c r="B180" s="23">
        <v>16.0</v>
      </c>
      <c r="C180" s="21" t="s">
        <v>126</v>
      </c>
      <c r="D180" s="23">
        <v>2.0</v>
      </c>
      <c r="E180" s="23">
        <v>183.0</v>
      </c>
      <c r="F180" s="23">
        <v>212.0</v>
      </c>
      <c r="G180" s="23">
        <v>0.86320755</v>
      </c>
    </row>
    <row r="181">
      <c r="A181" s="21" t="s">
        <v>99</v>
      </c>
      <c r="B181" s="23">
        <v>16.0</v>
      </c>
      <c r="C181" s="21" t="s">
        <v>145</v>
      </c>
      <c r="D181" s="23">
        <v>2.0</v>
      </c>
      <c r="E181" s="23">
        <v>200.0</v>
      </c>
      <c r="F181" s="23">
        <v>212.0</v>
      </c>
      <c r="G181" s="23">
        <v>0.94339623</v>
      </c>
    </row>
    <row r="182">
      <c r="A182" s="21" t="s">
        <v>99</v>
      </c>
      <c r="B182" s="23">
        <v>16.0</v>
      </c>
      <c r="C182" s="21" t="s">
        <v>126</v>
      </c>
      <c r="D182" s="23">
        <v>3.0</v>
      </c>
      <c r="E182" s="23">
        <v>27.0</v>
      </c>
      <c r="F182" s="23">
        <v>212.0</v>
      </c>
      <c r="G182" s="23">
        <v>0.12735849</v>
      </c>
    </row>
    <row r="183">
      <c r="A183" s="21" t="s">
        <v>99</v>
      </c>
      <c r="B183" s="23">
        <v>16.0</v>
      </c>
      <c r="C183" s="21" t="s">
        <v>145</v>
      </c>
      <c r="D183" s="23">
        <v>3.0</v>
      </c>
      <c r="E183" s="23">
        <v>11.0</v>
      </c>
      <c r="F183" s="23">
        <v>212.0</v>
      </c>
      <c r="G183" s="23">
        <v>0.05188679</v>
      </c>
    </row>
    <row r="184">
      <c r="A184" s="21" t="s">
        <v>99</v>
      </c>
      <c r="B184" s="23">
        <v>16.0</v>
      </c>
      <c r="C184" s="21" t="s">
        <v>126</v>
      </c>
      <c r="D184" s="23">
        <v>4.0</v>
      </c>
      <c r="E184" s="23">
        <v>2.0</v>
      </c>
      <c r="F184" s="23">
        <v>212.0</v>
      </c>
      <c r="G184" s="23">
        <v>0.00943396</v>
      </c>
    </row>
    <row r="185">
      <c r="A185" s="21" t="s">
        <v>99</v>
      </c>
      <c r="B185" s="23">
        <v>16.0</v>
      </c>
      <c r="C185" s="21" t="s">
        <v>145</v>
      </c>
      <c r="D185" s="23">
        <v>4.0</v>
      </c>
      <c r="E185" s="23">
        <v>1.0</v>
      </c>
      <c r="F185" s="23">
        <v>212.0</v>
      </c>
      <c r="G185" s="23">
        <v>0.00471698</v>
      </c>
    </row>
    <row r="186">
      <c r="A186" s="21" t="s">
        <v>99</v>
      </c>
      <c r="B186" s="23">
        <v>17.0</v>
      </c>
      <c r="C186" s="21" t="s">
        <v>126</v>
      </c>
      <c r="D186" s="23">
        <v>2.0</v>
      </c>
      <c r="E186" s="23">
        <v>11.0</v>
      </c>
      <c r="F186" s="23">
        <v>13.0</v>
      </c>
      <c r="G186" s="23">
        <v>0.84615385</v>
      </c>
    </row>
    <row r="187">
      <c r="A187" s="21" t="s">
        <v>99</v>
      </c>
      <c r="B187" s="23">
        <v>17.0</v>
      </c>
      <c r="C187" s="21" t="s">
        <v>126</v>
      </c>
      <c r="D187" s="23">
        <v>3.0</v>
      </c>
      <c r="E187" s="23">
        <v>1.0</v>
      </c>
      <c r="F187" s="23">
        <v>13.0</v>
      </c>
      <c r="G187" s="23">
        <v>0.07692308</v>
      </c>
    </row>
    <row r="188">
      <c r="A188" s="21" t="s">
        <v>99</v>
      </c>
      <c r="B188" s="23">
        <v>17.0</v>
      </c>
      <c r="C188" s="21" t="s">
        <v>145</v>
      </c>
      <c r="D188" s="23">
        <v>2.0</v>
      </c>
      <c r="E188" s="23">
        <v>5.0</v>
      </c>
      <c r="F188" s="23">
        <v>5.0</v>
      </c>
      <c r="G188" s="23">
        <v>1.0</v>
      </c>
    </row>
    <row r="189">
      <c r="A189" s="21" t="s">
        <v>99</v>
      </c>
      <c r="B189" s="23">
        <v>17.0</v>
      </c>
      <c r="C189" s="21" t="s">
        <v>126</v>
      </c>
      <c r="D189" s="23">
        <v>4.0</v>
      </c>
      <c r="E189" s="23">
        <v>1.0</v>
      </c>
      <c r="F189" s="23">
        <v>13.0</v>
      </c>
      <c r="G189" s="23">
        <v>0.07692308</v>
      </c>
    </row>
    <row r="190">
      <c r="A190" s="21" t="s">
        <v>99</v>
      </c>
      <c r="B190" s="23">
        <v>18.0</v>
      </c>
      <c r="C190" s="21" t="s">
        <v>126</v>
      </c>
      <c r="D190" s="23">
        <v>2.0</v>
      </c>
      <c r="E190" s="23">
        <v>56.0</v>
      </c>
      <c r="F190" s="23">
        <v>57.0</v>
      </c>
      <c r="G190" s="23">
        <v>0.98245614</v>
      </c>
    </row>
    <row r="191">
      <c r="A191" s="21" t="s">
        <v>99</v>
      </c>
      <c r="B191" s="23">
        <v>18.0</v>
      </c>
      <c r="C191" s="21" t="s">
        <v>145</v>
      </c>
      <c r="D191" s="23">
        <v>2.0</v>
      </c>
      <c r="E191" s="23">
        <v>59.0</v>
      </c>
      <c r="F191" s="23">
        <v>62.0</v>
      </c>
      <c r="G191" s="23">
        <v>0.9516129</v>
      </c>
    </row>
    <row r="192">
      <c r="A192" s="21" t="s">
        <v>99</v>
      </c>
      <c r="B192" s="23">
        <v>18.0</v>
      </c>
      <c r="C192" s="21" t="s">
        <v>126</v>
      </c>
      <c r="D192" s="23">
        <v>4.0</v>
      </c>
      <c r="E192" s="23">
        <v>1.0</v>
      </c>
      <c r="F192" s="23">
        <v>57.0</v>
      </c>
      <c r="G192" s="23">
        <v>0.01754386</v>
      </c>
    </row>
    <row r="193">
      <c r="A193" s="21" t="s">
        <v>99</v>
      </c>
      <c r="B193" s="23">
        <v>18.0</v>
      </c>
      <c r="C193" s="21" t="s">
        <v>145</v>
      </c>
      <c r="D193" s="23">
        <v>3.0</v>
      </c>
      <c r="E193" s="23">
        <v>3.0</v>
      </c>
      <c r="F193" s="23">
        <v>62.0</v>
      </c>
      <c r="G193" s="23">
        <v>0.0483871</v>
      </c>
    </row>
    <row r="194">
      <c r="A194" s="21" t="s">
        <v>99</v>
      </c>
      <c r="B194" s="23">
        <v>19.0</v>
      </c>
      <c r="C194" s="21" t="s">
        <v>145</v>
      </c>
      <c r="D194" s="23">
        <v>2.0</v>
      </c>
      <c r="E194" s="23">
        <v>7.0</v>
      </c>
      <c r="F194" s="23">
        <v>9.0</v>
      </c>
      <c r="G194" s="23">
        <v>0.77777778</v>
      </c>
    </row>
    <row r="195">
      <c r="A195" s="21" t="s">
        <v>99</v>
      </c>
      <c r="B195" s="23">
        <v>19.0</v>
      </c>
      <c r="C195" s="21" t="s">
        <v>145</v>
      </c>
      <c r="D195" s="23">
        <v>3.0</v>
      </c>
      <c r="E195" s="23">
        <v>2.0</v>
      </c>
      <c r="F195" s="23">
        <v>9.0</v>
      </c>
      <c r="G195" s="23">
        <v>0.22222222</v>
      </c>
    </row>
    <row r="196">
      <c r="A196" s="21" t="s">
        <v>99</v>
      </c>
      <c r="B196" s="23">
        <v>19.0</v>
      </c>
      <c r="C196" s="21" t="s">
        <v>126</v>
      </c>
      <c r="D196" s="23">
        <v>2.0</v>
      </c>
      <c r="E196" s="23">
        <v>5.0</v>
      </c>
      <c r="F196" s="23">
        <v>6.0</v>
      </c>
      <c r="G196" s="23">
        <v>0.83333333</v>
      </c>
    </row>
    <row r="197">
      <c r="A197" s="21" t="s">
        <v>99</v>
      </c>
      <c r="B197" s="23">
        <v>19.0</v>
      </c>
      <c r="C197" s="21" t="s">
        <v>126</v>
      </c>
      <c r="D197" s="23">
        <v>3.0</v>
      </c>
      <c r="E197" s="23">
        <v>1.0</v>
      </c>
      <c r="F197" s="23">
        <v>6.0</v>
      </c>
      <c r="G197" s="23">
        <v>0.16666667</v>
      </c>
    </row>
    <row r="198">
      <c r="A198" s="21" t="s">
        <v>99</v>
      </c>
      <c r="B198" s="23">
        <v>20.0</v>
      </c>
      <c r="C198" s="21" t="s">
        <v>126</v>
      </c>
      <c r="D198" s="23">
        <v>2.0</v>
      </c>
      <c r="E198" s="23">
        <v>124.0</v>
      </c>
      <c r="F198" s="23">
        <v>138.0</v>
      </c>
      <c r="G198" s="23">
        <v>0.89855072</v>
      </c>
    </row>
    <row r="199">
      <c r="A199" s="21" t="s">
        <v>99</v>
      </c>
      <c r="B199" s="23">
        <v>20.0</v>
      </c>
      <c r="C199" s="21" t="s">
        <v>126</v>
      </c>
      <c r="D199" s="23">
        <v>3.0</v>
      </c>
      <c r="E199" s="23">
        <v>14.0</v>
      </c>
      <c r="F199" s="23">
        <v>138.0</v>
      </c>
      <c r="G199" s="23">
        <v>0.10144928</v>
      </c>
    </row>
    <row r="200">
      <c r="A200" s="21" t="s">
        <v>99</v>
      </c>
      <c r="B200" s="23">
        <v>20.0</v>
      </c>
      <c r="C200" s="21" t="s">
        <v>145</v>
      </c>
      <c r="D200" s="23">
        <v>2.0</v>
      </c>
      <c r="E200" s="23">
        <v>97.0</v>
      </c>
      <c r="F200" s="23">
        <v>100.0</v>
      </c>
      <c r="G200" s="23">
        <v>0.97</v>
      </c>
    </row>
    <row r="201">
      <c r="A201" s="21" t="s">
        <v>99</v>
      </c>
      <c r="B201" s="23">
        <v>20.0</v>
      </c>
      <c r="C201" s="21" t="s">
        <v>145</v>
      </c>
      <c r="D201" s="23">
        <v>3.0</v>
      </c>
      <c r="E201" s="23">
        <v>3.0</v>
      </c>
      <c r="F201" s="23">
        <v>100.0</v>
      </c>
      <c r="G201" s="23">
        <v>0.03</v>
      </c>
    </row>
    <row r="202">
      <c r="A202" s="21" t="s">
        <v>100</v>
      </c>
      <c r="B202" s="23">
        <v>1.0</v>
      </c>
      <c r="C202" s="21" t="s">
        <v>126</v>
      </c>
      <c r="D202" s="23">
        <v>2.0</v>
      </c>
      <c r="E202" s="23">
        <v>202.0</v>
      </c>
      <c r="F202" s="23">
        <v>207.0</v>
      </c>
      <c r="G202" s="23">
        <v>0.97584541</v>
      </c>
    </row>
    <row r="203">
      <c r="A203" s="21" t="s">
        <v>100</v>
      </c>
      <c r="B203" s="23">
        <v>1.0</v>
      </c>
      <c r="C203" s="21" t="s">
        <v>126</v>
      </c>
      <c r="D203" s="23">
        <v>3.0</v>
      </c>
      <c r="E203" s="23">
        <v>5.0</v>
      </c>
      <c r="F203" s="23">
        <v>207.0</v>
      </c>
      <c r="G203" s="23">
        <v>0.02415459</v>
      </c>
    </row>
    <row r="204">
      <c r="A204" s="21" t="s">
        <v>100</v>
      </c>
      <c r="B204" s="23">
        <v>1.0</v>
      </c>
      <c r="C204" s="21" t="s">
        <v>145</v>
      </c>
      <c r="D204" s="23">
        <v>2.0</v>
      </c>
      <c r="E204" s="23">
        <v>224.0</v>
      </c>
      <c r="F204" s="23">
        <v>238.0</v>
      </c>
      <c r="G204" s="23">
        <v>0.94117647</v>
      </c>
    </row>
    <row r="205">
      <c r="A205" s="21" t="s">
        <v>100</v>
      </c>
      <c r="B205" s="23">
        <v>1.0</v>
      </c>
      <c r="C205" s="21" t="s">
        <v>145</v>
      </c>
      <c r="D205" s="23">
        <v>3.0</v>
      </c>
      <c r="E205" s="23">
        <v>11.0</v>
      </c>
      <c r="F205" s="23">
        <v>238.0</v>
      </c>
      <c r="G205" s="23">
        <v>0.04621849</v>
      </c>
    </row>
    <row r="206">
      <c r="A206" s="21" t="s">
        <v>100</v>
      </c>
      <c r="B206" s="23">
        <v>1.0</v>
      </c>
      <c r="C206" s="21" t="s">
        <v>145</v>
      </c>
      <c r="D206" s="23">
        <v>4.0</v>
      </c>
      <c r="E206" s="23">
        <v>3.0</v>
      </c>
      <c r="F206" s="23">
        <v>238.0</v>
      </c>
      <c r="G206" s="23">
        <v>0.01260504</v>
      </c>
    </row>
    <row r="207">
      <c r="A207" s="21" t="s">
        <v>100</v>
      </c>
      <c r="B207" s="23">
        <v>2.0</v>
      </c>
      <c r="C207" s="21" t="s">
        <v>126</v>
      </c>
      <c r="D207" s="23">
        <v>2.0</v>
      </c>
      <c r="E207" s="23">
        <v>6.0</v>
      </c>
      <c r="F207" s="23">
        <v>27.0</v>
      </c>
      <c r="G207" s="23">
        <v>0.22222222</v>
      </c>
    </row>
    <row r="208">
      <c r="A208" s="21" t="s">
        <v>100</v>
      </c>
      <c r="B208" s="23">
        <v>2.0</v>
      </c>
      <c r="C208" s="21" t="s">
        <v>145</v>
      </c>
      <c r="D208" s="23">
        <v>2.0</v>
      </c>
      <c r="E208" s="23">
        <v>10.0</v>
      </c>
      <c r="F208" s="23">
        <v>18.0</v>
      </c>
      <c r="G208" s="23">
        <v>0.55555556</v>
      </c>
    </row>
    <row r="209">
      <c r="A209" s="21" t="s">
        <v>100</v>
      </c>
      <c r="B209" s="23">
        <v>2.0</v>
      </c>
      <c r="C209" s="21" t="s">
        <v>126</v>
      </c>
      <c r="D209" s="23">
        <v>3.0</v>
      </c>
      <c r="E209" s="23">
        <v>21.0</v>
      </c>
      <c r="F209" s="23">
        <v>27.0</v>
      </c>
      <c r="G209" s="23">
        <v>0.77777778</v>
      </c>
    </row>
    <row r="210">
      <c r="A210" s="21" t="s">
        <v>100</v>
      </c>
      <c r="B210" s="23">
        <v>2.0</v>
      </c>
      <c r="C210" s="21" t="s">
        <v>145</v>
      </c>
      <c r="D210" s="23">
        <v>3.0</v>
      </c>
      <c r="E210" s="23">
        <v>8.0</v>
      </c>
      <c r="F210" s="23">
        <v>18.0</v>
      </c>
      <c r="G210" s="23">
        <v>0.44444444</v>
      </c>
    </row>
    <row r="211">
      <c r="A211" s="21" t="s">
        <v>100</v>
      </c>
      <c r="B211" s="23">
        <v>3.0</v>
      </c>
      <c r="C211" s="21" t="s">
        <v>126</v>
      </c>
      <c r="D211" s="23">
        <v>2.0</v>
      </c>
      <c r="E211" s="23">
        <v>38.0</v>
      </c>
      <c r="F211" s="23">
        <v>55.0</v>
      </c>
      <c r="G211" s="23">
        <v>0.69090909</v>
      </c>
    </row>
    <row r="212">
      <c r="A212" s="21" t="s">
        <v>100</v>
      </c>
      <c r="B212" s="23">
        <v>3.0</v>
      </c>
      <c r="C212" s="21" t="s">
        <v>126</v>
      </c>
      <c r="D212" s="23">
        <v>3.0</v>
      </c>
      <c r="E212" s="23">
        <v>17.0</v>
      </c>
      <c r="F212" s="23">
        <v>55.0</v>
      </c>
      <c r="G212" s="23">
        <v>0.30909091</v>
      </c>
    </row>
    <row r="213">
      <c r="A213" s="21" t="s">
        <v>100</v>
      </c>
      <c r="B213" s="23">
        <v>3.0</v>
      </c>
      <c r="C213" s="21" t="s">
        <v>145</v>
      </c>
      <c r="D213" s="23">
        <v>2.0</v>
      </c>
      <c r="E213" s="23">
        <v>83.0</v>
      </c>
      <c r="F213" s="23">
        <v>88.0</v>
      </c>
      <c r="G213" s="23">
        <v>0.94318182</v>
      </c>
    </row>
    <row r="214">
      <c r="A214" s="21" t="s">
        <v>100</v>
      </c>
      <c r="B214" s="23">
        <v>3.0</v>
      </c>
      <c r="C214" s="21" t="s">
        <v>145</v>
      </c>
      <c r="D214" s="23">
        <v>3.0</v>
      </c>
      <c r="E214" s="23">
        <v>4.0</v>
      </c>
      <c r="F214" s="23">
        <v>88.0</v>
      </c>
      <c r="G214" s="23">
        <v>0.04545455</v>
      </c>
    </row>
    <row r="215">
      <c r="A215" s="21" t="s">
        <v>100</v>
      </c>
      <c r="B215" s="23">
        <v>3.0</v>
      </c>
      <c r="C215" s="21" t="s">
        <v>145</v>
      </c>
      <c r="D215" s="23">
        <v>4.0</v>
      </c>
      <c r="E215" s="23">
        <v>1.0</v>
      </c>
      <c r="F215" s="23">
        <v>88.0</v>
      </c>
      <c r="G215" s="23">
        <v>0.01136364</v>
      </c>
    </row>
    <row r="216">
      <c r="A216" s="21" t="s">
        <v>100</v>
      </c>
      <c r="B216" s="23">
        <v>4.0</v>
      </c>
      <c r="C216" s="21" t="s">
        <v>126</v>
      </c>
      <c r="D216" s="23">
        <v>2.0</v>
      </c>
      <c r="E216" s="23">
        <v>76.0</v>
      </c>
      <c r="F216" s="23">
        <v>103.0</v>
      </c>
      <c r="G216" s="23">
        <v>0.73786408</v>
      </c>
    </row>
    <row r="217">
      <c r="A217" s="21" t="s">
        <v>100</v>
      </c>
      <c r="B217" s="23">
        <v>4.0</v>
      </c>
      <c r="C217" s="21" t="s">
        <v>126</v>
      </c>
      <c r="D217" s="23">
        <v>3.0</v>
      </c>
      <c r="E217" s="23">
        <v>26.0</v>
      </c>
      <c r="F217" s="23">
        <v>103.0</v>
      </c>
      <c r="G217" s="23">
        <v>0.25242718</v>
      </c>
    </row>
    <row r="218">
      <c r="A218" s="21" t="s">
        <v>100</v>
      </c>
      <c r="B218" s="23">
        <v>4.0</v>
      </c>
      <c r="C218" s="21" t="s">
        <v>145</v>
      </c>
      <c r="D218" s="23">
        <v>2.0</v>
      </c>
      <c r="E218" s="23">
        <v>109.0</v>
      </c>
      <c r="F218" s="23">
        <v>125.0</v>
      </c>
      <c r="G218" s="23">
        <v>0.872</v>
      </c>
    </row>
    <row r="219">
      <c r="A219" s="21" t="s">
        <v>100</v>
      </c>
      <c r="B219" s="23">
        <v>4.0</v>
      </c>
      <c r="C219" s="21" t="s">
        <v>145</v>
      </c>
      <c r="D219" s="23">
        <v>3.0</v>
      </c>
      <c r="E219" s="23">
        <v>16.0</v>
      </c>
      <c r="F219" s="23">
        <v>125.0</v>
      </c>
      <c r="G219" s="23">
        <v>0.128</v>
      </c>
    </row>
    <row r="220">
      <c r="A220" s="21" t="s">
        <v>100</v>
      </c>
      <c r="B220" s="23">
        <v>4.0</v>
      </c>
      <c r="C220" s="21" t="s">
        <v>126</v>
      </c>
      <c r="D220" s="23">
        <v>4.0</v>
      </c>
      <c r="E220" s="23">
        <v>1.0</v>
      </c>
      <c r="F220" s="23">
        <v>103.0</v>
      </c>
      <c r="G220" s="23">
        <v>0.00970874</v>
      </c>
    </row>
    <row r="221">
      <c r="A221" s="21" t="s">
        <v>100</v>
      </c>
      <c r="B221" s="23">
        <v>5.0</v>
      </c>
      <c r="C221" s="21" t="s">
        <v>126</v>
      </c>
      <c r="D221" s="23">
        <v>2.0</v>
      </c>
      <c r="E221" s="23">
        <v>3.0</v>
      </c>
      <c r="F221" s="23">
        <v>14.0</v>
      </c>
      <c r="G221" s="23">
        <v>0.21428571</v>
      </c>
    </row>
    <row r="222">
      <c r="A222" s="21" t="s">
        <v>100</v>
      </c>
      <c r="B222" s="23">
        <v>5.0</v>
      </c>
      <c r="C222" s="21" t="s">
        <v>126</v>
      </c>
      <c r="D222" s="23">
        <v>3.0</v>
      </c>
      <c r="E222" s="23">
        <v>11.0</v>
      </c>
      <c r="F222" s="23">
        <v>14.0</v>
      </c>
      <c r="G222" s="23">
        <v>0.78571429</v>
      </c>
    </row>
    <row r="223">
      <c r="A223" s="21" t="s">
        <v>100</v>
      </c>
      <c r="B223" s="23">
        <v>5.0</v>
      </c>
      <c r="C223" s="21" t="s">
        <v>145</v>
      </c>
      <c r="D223" s="23">
        <v>2.0</v>
      </c>
      <c r="E223" s="23">
        <v>6.0</v>
      </c>
      <c r="F223" s="23">
        <v>14.0</v>
      </c>
      <c r="G223" s="23">
        <v>0.42857143</v>
      </c>
    </row>
    <row r="224">
      <c r="A224" s="21" t="s">
        <v>100</v>
      </c>
      <c r="B224" s="23">
        <v>5.0</v>
      </c>
      <c r="C224" s="21" t="s">
        <v>145</v>
      </c>
      <c r="D224" s="23">
        <v>3.0</v>
      </c>
      <c r="E224" s="23">
        <v>8.0</v>
      </c>
      <c r="F224" s="23">
        <v>14.0</v>
      </c>
      <c r="G224" s="23">
        <v>0.57142857</v>
      </c>
    </row>
    <row r="225">
      <c r="A225" s="21" t="s">
        <v>100</v>
      </c>
      <c r="B225" s="23">
        <v>6.0</v>
      </c>
      <c r="C225" s="21" t="s">
        <v>126</v>
      </c>
      <c r="D225" s="23">
        <v>2.0</v>
      </c>
      <c r="E225" s="23">
        <v>89.0</v>
      </c>
      <c r="F225" s="23">
        <v>101.0</v>
      </c>
      <c r="G225" s="23">
        <v>0.88118812</v>
      </c>
    </row>
    <row r="226">
      <c r="A226" s="21" t="s">
        <v>100</v>
      </c>
      <c r="B226" s="23">
        <v>6.0</v>
      </c>
      <c r="C226" s="21" t="s">
        <v>126</v>
      </c>
      <c r="D226" s="23">
        <v>3.0</v>
      </c>
      <c r="E226" s="23">
        <v>10.0</v>
      </c>
      <c r="F226" s="23">
        <v>101.0</v>
      </c>
      <c r="G226" s="23">
        <v>0.0990099</v>
      </c>
    </row>
    <row r="227">
      <c r="A227" s="21" t="s">
        <v>100</v>
      </c>
      <c r="B227" s="23">
        <v>6.0</v>
      </c>
      <c r="C227" s="21" t="s">
        <v>145</v>
      </c>
      <c r="D227" s="23">
        <v>2.0</v>
      </c>
      <c r="E227" s="23">
        <v>127.0</v>
      </c>
      <c r="F227" s="23">
        <v>132.0</v>
      </c>
      <c r="G227" s="23">
        <v>0.96212121</v>
      </c>
    </row>
    <row r="228">
      <c r="A228" s="21" t="s">
        <v>100</v>
      </c>
      <c r="B228" s="23">
        <v>6.0</v>
      </c>
      <c r="C228" s="21" t="s">
        <v>145</v>
      </c>
      <c r="D228" s="23">
        <v>3.0</v>
      </c>
      <c r="E228" s="23">
        <v>3.0</v>
      </c>
      <c r="F228" s="23">
        <v>132.0</v>
      </c>
      <c r="G228" s="23">
        <v>0.02272727</v>
      </c>
    </row>
    <row r="229">
      <c r="A229" s="21" t="s">
        <v>100</v>
      </c>
      <c r="B229" s="23">
        <v>6.0</v>
      </c>
      <c r="C229" s="21" t="s">
        <v>126</v>
      </c>
      <c r="D229" s="23">
        <v>4.0</v>
      </c>
      <c r="E229" s="23">
        <v>2.0</v>
      </c>
      <c r="F229" s="23">
        <v>101.0</v>
      </c>
      <c r="G229" s="23">
        <v>0.01980198</v>
      </c>
    </row>
    <row r="230">
      <c r="A230" s="21" t="s">
        <v>100</v>
      </c>
      <c r="B230" s="23">
        <v>6.0</v>
      </c>
      <c r="C230" s="21" t="s">
        <v>145</v>
      </c>
      <c r="D230" s="23">
        <v>4.0</v>
      </c>
      <c r="E230" s="23">
        <v>2.0</v>
      </c>
      <c r="F230" s="23">
        <v>132.0</v>
      </c>
      <c r="G230" s="23">
        <v>0.01515152</v>
      </c>
    </row>
    <row r="231">
      <c r="A231" s="21" t="s">
        <v>100</v>
      </c>
      <c r="B231" s="23">
        <v>7.0</v>
      </c>
      <c r="C231" s="21" t="s">
        <v>126</v>
      </c>
      <c r="D231" s="23">
        <v>2.0</v>
      </c>
      <c r="E231" s="23">
        <v>40.0</v>
      </c>
      <c r="F231" s="23">
        <v>62.0</v>
      </c>
      <c r="G231" s="23">
        <v>0.64516129</v>
      </c>
    </row>
    <row r="232">
      <c r="A232" s="21" t="s">
        <v>100</v>
      </c>
      <c r="B232" s="23">
        <v>7.0</v>
      </c>
      <c r="C232" s="21" t="s">
        <v>126</v>
      </c>
      <c r="D232" s="23">
        <v>3.0</v>
      </c>
      <c r="E232" s="23">
        <v>22.0</v>
      </c>
      <c r="F232" s="23">
        <v>62.0</v>
      </c>
      <c r="G232" s="23">
        <v>0.35483871</v>
      </c>
    </row>
    <row r="233">
      <c r="A233" s="21" t="s">
        <v>100</v>
      </c>
      <c r="B233" s="23">
        <v>7.0</v>
      </c>
      <c r="C233" s="21" t="s">
        <v>145</v>
      </c>
      <c r="D233" s="23">
        <v>2.0</v>
      </c>
      <c r="E233" s="23">
        <v>53.0</v>
      </c>
      <c r="F233" s="23">
        <v>62.0</v>
      </c>
      <c r="G233" s="23">
        <v>0.85483871</v>
      </c>
    </row>
    <row r="234">
      <c r="A234" s="21" t="s">
        <v>100</v>
      </c>
      <c r="B234" s="23">
        <v>7.0</v>
      </c>
      <c r="C234" s="21" t="s">
        <v>145</v>
      </c>
      <c r="D234" s="23">
        <v>3.0</v>
      </c>
      <c r="E234" s="23">
        <v>9.0</v>
      </c>
      <c r="F234" s="23">
        <v>62.0</v>
      </c>
      <c r="G234" s="23">
        <v>0.14516129</v>
      </c>
    </row>
    <row r="235">
      <c r="A235" s="21" t="s">
        <v>100</v>
      </c>
      <c r="B235" s="23">
        <v>8.0</v>
      </c>
      <c r="C235" s="21" t="s">
        <v>126</v>
      </c>
      <c r="D235" s="23">
        <v>2.0</v>
      </c>
      <c r="E235" s="23">
        <v>24.0</v>
      </c>
      <c r="F235" s="23">
        <v>38.0</v>
      </c>
      <c r="G235" s="23">
        <v>0.63157895</v>
      </c>
    </row>
    <row r="236">
      <c r="A236" s="21" t="s">
        <v>100</v>
      </c>
      <c r="B236" s="23">
        <v>8.0</v>
      </c>
      <c r="C236" s="21" t="s">
        <v>126</v>
      </c>
      <c r="D236" s="23">
        <v>3.0</v>
      </c>
      <c r="E236" s="23">
        <v>13.0</v>
      </c>
      <c r="F236" s="23">
        <v>38.0</v>
      </c>
      <c r="G236" s="23">
        <v>0.34210526</v>
      </c>
    </row>
    <row r="237">
      <c r="A237" s="21" t="s">
        <v>100</v>
      </c>
      <c r="B237" s="23">
        <v>8.0</v>
      </c>
      <c r="C237" s="21" t="s">
        <v>126</v>
      </c>
      <c r="D237" s="23">
        <v>4.0</v>
      </c>
      <c r="E237" s="23">
        <v>1.0</v>
      </c>
      <c r="F237" s="23">
        <v>38.0</v>
      </c>
      <c r="G237" s="23">
        <v>0.02631579</v>
      </c>
    </row>
    <row r="238">
      <c r="A238" s="21" t="s">
        <v>100</v>
      </c>
      <c r="B238" s="23">
        <v>8.0</v>
      </c>
      <c r="C238" s="21" t="s">
        <v>145</v>
      </c>
      <c r="D238" s="23">
        <v>2.0</v>
      </c>
      <c r="E238" s="23">
        <v>20.0</v>
      </c>
      <c r="F238" s="23">
        <v>32.0</v>
      </c>
      <c r="G238" s="23">
        <v>0.625</v>
      </c>
    </row>
    <row r="239">
      <c r="A239" s="21" t="s">
        <v>100</v>
      </c>
      <c r="B239" s="23">
        <v>8.0</v>
      </c>
      <c r="C239" s="21" t="s">
        <v>145</v>
      </c>
      <c r="D239" s="23">
        <v>3.0</v>
      </c>
      <c r="E239" s="23">
        <v>12.0</v>
      </c>
      <c r="F239" s="23">
        <v>32.0</v>
      </c>
      <c r="G239" s="23">
        <v>0.375</v>
      </c>
    </row>
    <row r="240">
      <c r="A240" s="21" t="s">
        <v>100</v>
      </c>
      <c r="B240" s="23">
        <v>9.0</v>
      </c>
      <c r="C240" s="21" t="s">
        <v>126</v>
      </c>
      <c r="D240" s="23">
        <v>2.0</v>
      </c>
      <c r="E240" s="23">
        <v>33.0</v>
      </c>
      <c r="F240" s="23">
        <v>37.0</v>
      </c>
      <c r="G240" s="23">
        <v>0.89189189</v>
      </c>
    </row>
    <row r="241">
      <c r="A241" s="21" t="s">
        <v>100</v>
      </c>
      <c r="B241" s="23">
        <v>9.0</v>
      </c>
      <c r="C241" s="21" t="s">
        <v>126</v>
      </c>
      <c r="D241" s="23">
        <v>3.0</v>
      </c>
      <c r="E241" s="23">
        <v>4.0</v>
      </c>
      <c r="F241" s="23">
        <v>37.0</v>
      </c>
      <c r="G241" s="23">
        <v>0.10810811</v>
      </c>
    </row>
    <row r="242">
      <c r="A242" s="21" t="s">
        <v>100</v>
      </c>
      <c r="B242" s="23">
        <v>9.0</v>
      </c>
      <c r="C242" s="21" t="s">
        <v>145</v>
      </c>
      <c r="D242" s="23">
        <v>2.0</v>
      </c>
      <c r="E242" s="23">
        <v>40.0</v>
      </c>
      <c r="F242" s="23">
        <v>43.0</v>
      </c>
      <c r="G242" s="23">
        <v>0.93023256</v>
      </c>
    </row>
    <row r="243">
      <c r="A243" s="21" t="s">
        <v>100</v>
      </c>
      <c r="B243" s="23">
        <v>9.0</v>
      </c>
      <c r="C243" s="21" t="s">
        <v>145</v>
      </c>
      <c r="D243" s="23">
        <v>3.0</v>
      </c>
      <c r="E243" s="23">
        <v>3.0</v>
      </c>
      <c r="F243" s="23">
        <v>43.0</v>
      </c>
      <c r="G243" s="23">
        <v>0.06976744</v>
      </c>
    </row>
    <row r="244">
      <c r="A244" s="21" t="s">
        <v>100</v>
      </c>
      <c r="B244" s="23">
        <v>10.0</v>
      </c>
      <c r="C244" s="21" t="s">
        <v>126</v>
      </c>
      <c r="D244" s="23">
        <v>2.0</v>
      </c>
      <c r="E244" s="23">
        <v>34.0</v>
      </c>
      <c r="F244" s="23">
        <v>50.0</v>
      </c>
      <c r="G244" s="23">
        <v>0.68</v>
      </c>
    </row>
    <row r="245">
      <c r="A245" s="21" t="s">
        <v>100</v>
      </c>
      <c r="B245" s="23">
        <v>10.0</v>
      </c>
      <c r="C245" s="21" t="s">
        <v>126</v>
      </c>
      <c r="D245" s="23">
        <v>3.0</v>
      </c>
      <c r="E245" s="23">
        <v>15.0</v>
      </c>
      <c r="F245" s="23">
        <v>50.0</v>
      </c>
      <c r="G245" s="23">
        <v>0.3</v>
      </c>
    </row>
    <row r="246">
      <c r="A246" s="21" t="s">
        <v>100</v>
      </c>
      <c r="B246" s="23">
        <v>10.0</v>
      </c>
      <c r="C246" s="21" t="s">
        <v>145</v>
      </c>
      <c r="D246" s="23">
        <v>2.0</v>
      </c>
      <c r="E246" s="23">
        <v>42.0</v>
      </c>
      <c r="F246" s="23">
        <v>48.0</v>
      </c>
      <c r="G246" s="23">
        <v>0.875</v>
      </c>
    </row>
    <row r="247">
      <c r="A247" s="21" t="s">
        <v>100</v>
      </c>
      <c r="B247" s="23">
        <v>10.0</v>
      </c>
      <c r="C247" s="21" t="s">
        <v>145</v>
      </c>
      <c r="D247" s="23">
        <v>3.0</v>
      </c>
      <c r="E247" s="23">
        <v>5.0</v>
      </c>
      <c r="F247" s="23">
        <v>48.0</v>
      </c>
      <c r="G247" s="23">
        <v>0.10416667</v>
      </c>
    </row>
    <row r="248">
      <c r="A248" s="21" t="s">
        <v>100</v>
      </c>
      <c r="B248" s="23">
        <v>10.0</v>
      </c>
      <c r="C248" s="21" t="s">
        <v>145</v>
      </c>
      <c r="D248" s="23">
        <v>4.0</v>
      </c>
      <c r="E248" s="23">
        <v>1.0</v>
      </c>
      <c r="F248" s="23">
        <v>48.0</v>
      </c>
      <c r="G248" s="23">
        <v>0.02083333</v>
      </c>
    </row>
    <row r="249">
      <c r="A249" s="21" t="s">
        <v>100</v>
      </c>
      <c r="B249" s="23">
        <v>10.0</v>
      </c>
      <c r="C249" s="21" t="s">
        <v>126</v>
      </c>
      <c r="D249" s="23">
        <v>4.0</v>
      </c>
      <c r="E249" s="23">
        <v>1.0</v>
      </c>
      <c r="F249" s="23">
        <v>50.0</v>
      </c>
      <c r="G249" s="23">
        <v>0.02</v>
      </c>
    </row>
    <row r="250">
      <c r="A250" s="21" t="s">
        <v>100</v>
      </c>
      <c r="B250" s="23">
        <v>11.0</v>
      </c>
      <c r="C250" s="21" t="s">
        <v>126</v>
      </c>
      <c r="D250" s="23">
        <v>2.0</v>
      </c>
      <c r="E250" s="23">
        <v>11.0</v>
      </c>
      <c r="F250" s="23">
        <v>13.0</v>
      </c>
      <c r="G250" s="23">
        <v>0.84615385</v>
      </c>
    </row>
    <row r="251">
      <c r="A251" s="21" t="s">
        <v>100</v>
      </c>
      <c r="B251" s="23">
        <v>11.0</v>
      </c>
      <c r="C251" s="21" t="s">
        <v>126</v>
      </c>
      <c r="D251" s="23">
        <v>4.0</v>
      </c>
      <c r="E251" s="23">
        <v>1.0</v>
      </c>
      <c r="F251" s="23">
        <v>13.0</v>
      </c>
      <c r="G251" s="23">
        <v>0.07692308</v>
      </c>
    </row>
    <row r="252">
      <c r="A252" s="21" t="s">
        <v>100</v>
      </c>
      <c r="B252" s="23">
        <v>11.0</v>
      </c>
      <c r="C252" s="21" t="s">
        <v>145</v>
      </c>
      <c r="D252" s="23">
        <v>2.0</v>
      </c>
      <c r="E252" s="23">
        <v>12.0</v>
      </c>
      <c r="F252" s="23">
        <v>16.0</v>
      </c>
      <c r="G252" s="23">
        <v>0.75</v>
      </c>
    </row>
    <row r="253">
      <c r="A253" s="21" t="s">
        <v>100</v>
      </c>
      <c r="B253" s="23">
        <v>11.0</v>
      </c>
      <c r="C253" s="21" t="s">
        <v>145</v>
      </c>
      <c r="D253" s="23">
        <v>3.0</v>
      </c>
      <c r="E253" s="23">
        <v>4.0</v>
      </c>
      <c r="F253" s="23">
        <v>16.0</v>
      </c>
      <c r="G253" s="23">
        <v>0.25</v>
      </c>
    </row>
    <row r="254">
      <c r="A254" s="21" t="s">
        <v>100</v>
      </c>
      <c r="B254" s="23">
        <v>11.0</v>
      </c>
      <c r="C254" s="21" t="s">
        <v>126</v>
      </c>
      <c r="D254" s="23">
        <v>3.0</v>
      </c>
      <c r="E254" s="23">
        <v>1.0</v>
      </c>
      <c r="F254" s="23">
        <v>13.0</v>
      </c>
      <c r="G254" s="23">
        <v>0.07692308</v>
      </c>
    </row>
    <row r="255">
      <c r="A255" s="21" t="s">
        <v>100</v>
      </c>
      <c r="B255" s="23">
        <v>12.0</v>
      </c>
      <c r="C255" s="21" t="s">
        <v>126</v>
      </c>
      <c r="D255" s="23">
        <v>2.0</v>
      </c>
      <c r="E255" s="23">
        <v>26.0</v>
      </c>
      <c r="F255" s="23">
        <v>36.0</v>
      </c>
      <c r="G255" s="23">
        <v>0.72222222</v>
      </c>
    </row>
    <row r="256">
      <c r="A256" s="21" t="s">
        <v>100</v>
      </c>
      <c r="B256" s="23">
        <v>12.0</v>
      </c>
      <c r="C256" s="21" t="s">
        <v>145</v>
      </c>
      <c r="D256" s="23">
        <v>2.0</v>
      </c>
      <c r="E256" s="23">
        <v>18.0</v>
      </c>
      <c r="F256" s="23">
        <v>19.0</v>
      </c>
      <c r="G256" s="23">
        <v>0.94736842</v>
      </c>
    </row>
    <row r="257">
      <c r="A257" s="21" t="s">
        <v>100</v>
      </c>
      <c r="B257" s="23">
        <v>12.0</v>
      </c>
      <c r="C257" s="21" t="s">
        <v>145</v>
      </c>
      <c r="D257" s="23">
        <v>3.0</v>
      </c>
      <c r="E257" s="23">
        <v>1.0</v>
      </c>
      <c r="F257" s="23">
        <v>19.0</v>
      </c>
      <c r="G257" s="23">
        <v>0.05263158</v>
      </c>
    </row>
    <row r="258">
      <c r="A258" s="21" t="s">
        <v>100</v>
      </c>
      <c r="B258" s="23">
        <v>12.0</v>
      </c>
      <c r="C258" s="21" t="s">
        <v>126</v>
      </c>
      <c r="D258" s="23">
        <v>3.0</v>
      </c>
      <c r="E258" s="23">
        <v>10.0</v>
      </c>
      <c r="F258" s="23">
        <v>36.0</v>
      </c>
      <c r="G258" s="23">
        <v>0.27777778</v>
      </c>
    </row>
    <row r="259">
      <c r="A259" s="21" t="s">
        <v>100</v>
      </c>
      <c r="B259" s="23">
        <v>13.0</v>
      </c>
      <c r="C259" s="21" t="s">
        <v>145</v>
      </c>
      <c r="D259" s="23">
        <v>2.0</v>
      </c>
      <c r="E259" s="23">
        <v>5.0</v>
      </c>
      <c r="F259" s="23">
        <v>7.0</v>
      </c>
      <c r="G259" s="23">
        <v>0.71428571</v>
      </c>
    </row>
    <row r="260">
      <c r="A260" s="21" t="s">
        <v>100</v>
      </c>
      <c r="B260" s="23">
        <v>13.0</v>
      </c>
      <c r="C260" s="21" t="s">
        <v>145</v>
      </c>
      <c r="D260" s="23">
        <v>3.0</v>
      </c>
      <c r="E260" s="23">
        <v>2.0</v>
      </c>
      <c r="F260" s="23">
        <v>7.0</v>
      </c>
      <c r="G260" s="23">
        <v>0.28571429</v>
      </c>
    </row>
    <row r="261">
      <c r="A261" s="21" t="s">
        <v>100</v>
      </c>
      <c r="B261" s="23">
        <v>13.0</v>
      </c>
      <c r="C261" s="21" t="s">
        <v>126</v>
      </c>
      <c r="D261" s="23">
        <v>2.0</v>
      </c>
      <c r="E261" s="23">
        <v>5.0</v>
      </c>
      <c r="F261" s="23">
        <v>8.0</v>
      </c>
      <c r="G261" s="23">
        <v>0.625</v>
      </c>
    </row>
    <row r="262">
      <c r="A262" s="21" t="s">
        <v>100</v>
      </c>
      <c r="B262" s="23">
        <v>13.0</v>
      </c>
      <c r="C262" s="21" t="s">
        <v>126</v>
      </c>
      <c r="D262" s="23">
        <v>3.0</v>
      </c>
      <c r="E262" s="23">
        <v>3.0</v>
      </c>
      <c r="F262" s="23">
        <v>8.0</v>
      </c>
      <c r="G262" s="23">
        <v>0.375</v>
      </c>
    </row>
    <row r="263">
      <c r="A263" s="21" t="s">
        <v>100</v>
      </c>
      <c r="B263" s="23">
        <v>14.0</v>
      </c>
      <c r="C263" s="21" t="s">
        <v>126</v>
      </c>
      <c r="D263" s="23">
        <v>2.0</v>
      </c>
      <c r="E263" s="23">
        <v>25.0</v>
      </c>
      <c r="F263" s="23">
        <v>31.0</v>
      </c>
      <c r="G263" s="23">
        <v>0.80645161</v>
      </c>
    </row>
    <row r="264">
      <c r="A264" s="21" t="s">
        <v>100</v>
      </c>
      <c r="B264" s="23">
        <v>14.0</v>
      </c>
      <c r="C264" s="21" t="s">
        <v>145</v>
      </c>
      <c r="D264" s="23">
        <v>2.0</v>
      </c>
      <c r="E264" s="23">
        <v>23.0</v>
      </c>
      <c r="F264" s="23">
        <v>24.0</v>
      </c>
      <c r="G264" s="23">
        <v>0.95833333</v>
      </c>
    </row>
    <row r="265">
      <c r="A265" s="21" t="s">
        <v>100</v>
      </c>
      <c r="B265" s="23">
        <v>14.0</v>
      </c>
      <c r="C265" s="21" t="s">
        <v>126</v>
      </c>
      <c r="D265" s="23">
        <v>3.0</v>
      </c>
      <c r="E265" s="23">
        <v>6.0</v>
      </c>
      <c r="F265" s="23">
        <v>31.0</v>
      </c>
      <c r="G265" s="23">
        <v>0.19354839</v>
      </c>
    </row>
    <row r="266">
      <c r="A266" s="21" t="s">
        <v>100</v>
      </c>
      <c r="B266" s="23">
        <v>14.0</v>
      </c>
      <c r="C266" s="21" t="s">
        <v>145</v>
      </c>
      <c r="D266" s="23">
        <v>3.0</v>
      </c>
      <c r="E266" s="23">
        <v>1.0</v>
      </c>
      <c r="F266" s="23">
        <v>24.0</v>
      </c>
      <c r="G266" s="23">
        <v>0.04166667</v>
      </c>
    </row>
    <row r="267">
      <c r="A267" s="21" t="s">
        <v>100</v>
      </c>
      <c r="B267" s="23">
        <v>15.0</v>
      </c>
      <c r="C267" s="21" t="s">
        <v>126</v>
      </c>
      <c r="D267" s="23">
        <v>2.0</v>
      </c>
      <c r="E267" s="23">
        <v>16.0</v>
      </c>
      <c r="F267" s="23">
        <v>18.0</v>
      </c>
      <c r="G267" s="23">
        <v>0.88888889</v>
      </c>
    </row>
    <row r="268">
      <c r="A268" s="21" t="s">
        <v>100</v>
      </c>
      <c r="B268" s="23">
        <v>15.0</v>
      </c>
      <c r="C268" s="21" t="s">
        <v>145</v>
      </c>
      <c r="D268" s="23">
        <v>2.0</v>
      </c>
      <c r="E268" s="23">
        <v>16.0</v>
      </c>
      <c r="F268" s="23">
        <v>17.0</v>
      </c>
      <c r="G268" s="23">
        <v>0.94117647</v>
      </c>
    </row>
    <row r="269">
      <c r="A269" s="21" t="s">
        <v>100</v>
      </c>
      <c r="B269" s="23">
        <v>15.0</v>
      </c>
      <c r="C269" s="21" t="s">
        <v>126</v>
      </c>
      <c r="D269" s="23">
        <v>3.0</v>
      </c>
      <c r="E269" s="23">
        <v>2.0</v>
      </c>
      <c r="F269" s="23">
        <v>18.0</v>
      </c>
      <c r="G269" s="23">
        <v>0.11111111</v>
      </c>
    </row>
    <row r="270">
      <c r="A270" s="21" t="s">
        <v>100</v>
      </c>
      <c r="B270" s="23">
        <v>15.0</v>
      </c>
      <c r="C270" s="21" t="s">
        <v>145</v>
      </c>
      <c r="D270" s="23">
        <v>3.0</v>
      </c>
      <c r="E270" s="23">
        <v>1.0</v>
      </c>
      <c r="F270" s="23">
        <v>17.0</v>
      </c>
      <c r="G270" s="23">
        <v>0.05882353</v>
      </c>
    </row>
    <row r="271">
      <c r="A271" s="21" t="s">
        <v>100</v>
      </c>
      <c r="B271" s="23">
        <v>16.0</v>
      </c>
      <c r="C271" s="21" t="s">
        <v>126</v>
      </c>
      <c r="D271" s="23">
        <v>2.0</v>
      </c>
      <c r="E271" s="23">
        <v>7.0</v>
      </c>
      <c r="F271" s="23">
        <v>7.0</v>
      </c>
      <c r="G271" s="23">
        <v>1.0</v>
      </c>
    </row>
    <row r="272">
      <c r="A272" s="21" t="s">
        <v>100</v>
      </c>
      <c r="B272" s="23">
        <v>16.0</v>
      </c>
      <c r="C272" s="21" t="s">
        <v>145</v>
      </c>
      <c r="D272" s="23">
        <v>2.0</v>
      </c>
      <c r="E272" s="23">
        <v>12.0</v>
      </c>
      <c r="F272" s="23">
        <v>13.0</v>
      </c>
      <c r="G272" s="23">
        <v>0.92307692</v>
      </c>
    </row>
    <row r="273">
      <c r="A273" s="21" t="s">
        <v>100</v>
      </c>
      <c r="B273" s="23">
        <v>16.0</v>
      </c>
      <c r="C273" s="21" t="s">
        <v>145</v>
      </c>
      <c r="D273" s="23">
        <v>3.0</v>
      </c>
      <c r="E273" s="23">
        <v>1.0</v>
      </c>
      <c r="F273" s="23">
        <v>13.0</v>
      </c>
      <c r="G273" s="23">
        <v>0.07692308</v>
      </c>
    </row>
    <row r="274">
      <c r="A274" s="21" t="s">
        <v>100</v>
      </c>
      <c r="B274" s="23">
        <v>17.0</v>
      </c>
      <c r="C274" s="21" t="s">
        <v>126</v>
      </c>
      <c r="D274" s="23">
        <v>2.0</v>
      </c>
      <c r="E274" s="23">
        <v>12.0</v>
      </c>
      <c r="F274" s="23">
        <v>14.0</v>
      </c>
      <c r="G274" s="23">
        <v>0.85714286</v>
      </c>
    </row>
    <row r="275">
      <c r="A275" s="21" t="s">
        <v>100</v>
      </c>
      <c r="B275" s="23">
        <v>17.0</v>
      </c>
      <c r="C275" s="21" t="s">
        <v>126</v>
      </c>
      <c r="D275" s="23">
        <v>3.0</v>
      </c>
      <c r="E275" s="23">
        <v>2.0</v>
      </c>
      <c r="F275" s="23">
        <v>14.0</v>
      </c>
      <c r="G275" s="23">
        <v>0.14285714</v>
      </c>
    </row>
    <row r="276">
      <c r="A276" s="21" t="s">
        <v>100</v>
      </c>
      <c r="B276" s="23">
        <v>17.0</v>
      </c>
      <c r="C276" s="21" t="s">
        <v>145</v>
      </c>
      <c r="D276" s="23">
        <v>2.0</v>
      </c>
      <c r="E276" s="23">
        <v>15.0</v>
      </c>
      <c r="F276" s="23">
        <v>16.0</v>
      </c>
      <c r="G276" s="23">
        <v>0.9375</v>
      </c>
    </row>
    <row r="277">
      <c r="A277" s="21" t="s">
        <v>100</v>
      </c>
      <c r="B277" s="23">
        <v>17.0</v>
      </c>
      <c r="C277" s="21" t="s">
        <v>145</v>
      </c>
      <c r="D277" s="23">
        <v>3.0</v>
      </c>
      <c r="E277" s="23">
        <v>1.0</v>
      </c>
      <c r="F277" s="23">
        <v>16.0</v>
      </c>
      <c r="G277" s="23">
        <v>0.0625</v>
      </c>
    </row>
    <row r="278">
      <c r="A278" s="21" t="s">
        <v>100</v>
      </c>
      <c r="B278" s="23">
        <v>18.0</v>
      </c>
      <c r="C278" s="21" t="s">
        <v>126</v>
      </c>
      <c r="D278" s="23">
        <v>2.0</v>
      </c>
      <c r="E278" s="23">
        <v>3.0</v>
      </c>
      <c r="F278" s="23">
        <v>3.0</v>
      </c>
      <c r="G278" s="23">
        <v>1.0</v>
      </c>
    </row>
    <row r="279">
      <c r="A279" s="21" t="s">
        <v>100</v>
      </c>
      <c r="B279" s="23">
        <v>18.0</v>
      </c>
      <c r="C279" s="21" t="s">
        <v>145</v>
      </c>
      <c r="D279" s="23">
        <v>3.0</v>
      </c>
      <c r="E279" s="23">
        <v>1.0</v>
      </c>
      <c r="F279" s="23">
        <v>2.0</v>
      </c>
      <c r="G279" s="23">
        <v>0.5</v>
      </c>
    </row>
    <row r="280">
      <c r="A280" s="21" t="s">
        <v>100</v>
      </c>
      <c r="B280" s="23">
        <v>18.0</v>
      </c>
      <c r="C280" s="21" t="s">
        <v>145</v>
      </c>
      <c r="D280" s="23">
        <v>2.0</v>
      </c>
      <c r="E280" s="23">
        <v>1.0</v>
      </c>
      <c r="F280" s="23">
        <v>2.0</v>
      </c>
      <c r="G280" s="23">
        <v>0.5</v>
      </c>
    </row>
    <row r="281">
      <c r="A281" s="21" t="s">
        <v>100</v>
      </c>
      <c r="B281" s="23">
        <v>19.0</v>
      </c>
      <c r="C281" s="21" t="s">
        <v>126</v>
      </c>
      <c r="D281" s="23">
        <v>2.0</v>
      </c>
      <c r="E281" s="23">
        <v>8.0</v>
      </c>
      <c r="F281" s="23">
        <v>8.0</v>
      </c>
      <c r="G281" s="23">
        <v>1.0</v>
      </c>
    </row>
    <row r="282">
      <c r="A282" s="21" t="s">
        <v>100</v>
      </c>
      <c r="B282" s="23">
        <v>19.0</v>
      </c>
      <c r="C282" s="21" t="s">
        <v>145</v>
      </c>
      <c r="D282" s="23">
        <v>2.0</v>
      </c>
      <c r="E282" s="23">
        <v>8.0</v>
      </c>
      <c r="F282" s="23">
        <v>8.0</v>
      </c>
      <c r="G282" s="23">
        <v>1.0</v>
      </c>
    </row>
    <row r="283">
      <c r="A283" s="21" t="s">
        <v>100</v>
      </c>
      <c r="B283" s="23">
        <v>20.0</v>
      </c>
      <c r="C283" s="21" t="s">
        <v>126</v>
      </c>
      <c r="D283" s="23">
        <v>2.0</v>
      </c>
      <c r="E283" s="23">
        <v>7.0</v>
      </c>
      <c r="F283" s="23">
        <v>8.0</v>
      </c>
      <c r="G283" s="23">
        <v>0.875</v>
      </c>
    </row>
    <row r="284">
      <c r="A284" s="21" t="s">
        <v>100</v>
      </c>
      <c r="B284" s="23">
        <v>20.0</v>
      </c>
      <c r="C284" s="21" t="s">
        <v>145</v>
      </c>
      <c r="D284" s="23">
        <v>2.0</v>
      </c>
      <c r="E284" s="23">
        <v>5.0</v>
      </c>
      <c r="F284" s="23">
        <v>5.0</v>
      </c>
      <c r="G284" s="23">
        <v>1.0</v>
      </c>
    </row>
    <row r="285">
      <c r="A285" s="21" t="s">
        <v>100</v>
      </c>
      <c r="B285" s="23">
        <v>20.0</v>
      </c>
      <c r="C285" s="21" t="s">
        <v>126</v>
      </c>
      <c r="D285" s="23">
        <v>3.0</v>
      </c>
      <c r="E285" s="23">
        <v>1.0</v>
      </c>
      <c r="F285" s="23">
        <v>8.0</v>
      </c>
      <c r="G285" s="23">
        <v>0.125</v>
      </c>
    </row>
    <row r="286">
      <c r="A286" s="21" t="s">
        <v>101</v>
      </c>
      <c r="B286" s="23">
        <v>1.0</v>
      </c>
      <c r="C286" s="21" t="s">
        <v>126</v>
      </c>
      <c r="D286" s="23">
        <v>3.0</v>
      </c>
      <c r="E286" s="23">
        <v>23.0</v>
      </c>
      <c r="F286" s="23">
        <v>23.0</v>
      </c>
      <c r="G286" s="23">
        <v>1.0</v>
      </c>
    </row>
    <row r="287">
      <c r="A287" s="21" t="s">
        <v>101</v>
      </c>
      <c r="B287" s="23">
        <v>1.0</v>
      </c>
      <c r="C287" s="21" t="s">
        <v>145</v>
      </c>
      <c r="D287" s="23">
        <v>3.0</v>
      </c>
      <c r="E287" s="23">
        <v>35.0</v>
      </c>
      <c r="F287" s="23">
        <v>35.0</v>
      </c>
      <c r="G287" s="23">
        <v>1.0</v>
      </c>
    </row>
    <row r="288">
      <c r="A288" s="21" t="s">
        <v>101</v>
      </c>
      <c r="B288" s="23">
        <v>2.0</v>
      </c>
      <c r="C288" s="21" t="s">
        <v>126</v>
      </c>
      <c r="D288" s="23">
        <v>4.0</v>
      </c>
      <c r="E288" s="23">
        <v>1.0</v>
      </c>
      <c r="F288" s="23">
        <v>16.0</v>
      </c>
      <c r="G288" s="23">
        <v>0.0625</v>
      </c>
    </row>
    <row r="289">
      <c r="A289" s="21" t="s">
        <v>101</v>
      </c>
      <c r="B289" s="23">
        <v>2.0</v>
      </c>
      <c r="C289" s="21" t="s">
        <v>145</v>
      </c>
      <c r="D289" s="23">
        <v>2.0</v>
      </c>
      <c r="E289" s="23">
        <v>1.0</v>
      </c>
      <c r="F289" s="23">
        <v>20.0</v>
      </c>
      <c r="G289" s="23">
        <v>0.05</v>
      </c>
    </row>
    <row r="290">
      <c r="A290" s="21" t="s">
        <v>101</v>
      </c>
      <c r="B290" s="23">
        <v>2.0</v>
      </c>
      <c r="C290" s="21" t="s">
        <v>126</v>
      </c>
      <c r="D290" s="23">
        <v>3.0</v>
      </c>
      <c r="E290" s="23">
        <v>15.0</v>
      </c>
      <c r="F290" s="23">
        <v>16.0</v>
      </c>
      <c r="G290" s="23">
        <v>0.9375</v>
      </c>
    </row>
    <row r="291">
      <c r="A291" s="21" t="s">
        <v>101</v>
      </c>
      <c r="B291" s="23">
        <v>2.0</v>
      </c>
      <c r="C291" s="21" t="s">
        <v>145</v>
      </c>
      <c r="D291" s="23">
        <v>3.0</v>
      </c>
      <c r="E291" s="23">
        <v>18.0</v>
      </c>
      <c r="F291" s="23">
        <v>20.0</v>
      </c>
      <c r="G291" s="23">
        <v>0.9</v>
      </c>
    </row>
    <row r="292">
      <c r="A292" s="21" t="s">
        <v>101</v>
      </c>
      <c r="B292" s="23">
        <v>2.0</v>
      </c>
      <c r="C292" s="21" t="s">
        <v>145</v>
      </c>
      <c r="D292" s="23">
        <v>4.0</v>
      </c>
      <c r="E292" s="23">
        <v>1.0</v>
      </c>
      <c r="F292" s="23">
        <v>20.0</v>
      </c>
      <c r="G292" s="23">
        <v>0.05</v>
      </c>
    </row>
    <row r="293">
      <c r="A293" s="21" t="s">
        <v>101</v>
      </c>
      <c r="B293" s="23">
        <v>3.0</v>
      </c>
      <c r="C293" s="21" t="s">
        <v>126</v>
      </c>
      <c r="D293" s="23">
        <v>3.0</v>
      </c>
      <c r="E293" s="23">
        <v>29.0</v>
      </c>
      <c r="F293" s="23">
        <v>34.0</v>
      </c>
      <c r="G293" s="23">
        <v>0.85294118</v>
      </c>
    </row>
    <row r="294">
      <c r="A294" s="21" t="s">
        <v>101</v>
      </c>
      <c r="B294" s="23">
        <v>3.0</v>
      </c>
      <c r="C294" s="21" t="s">
        <v>145</v>
      </c>
      <c r="D294" s="23">
        <v>3.0</v>
      </c>
      <c r="E294" s="23">
        <v>28.0</v>
      </c>
      <c r="F294" s="23">
        <v>37.0</v>
      </c>
      <c r="G294" s="23">
        <v>0.75675676</v>
      </c>
    </row>
    <row r="295">
      <c r="A295" s="21" t="s">
        <v>101</v>
      </c>
      <c r="B295" s="23">
        <v>3.0</v>
      </c>
      <c r="C295" s="21" t="s">
        <v>126</v>
      </c>
      <c r="D295" s="23">
        <v>4.0</v>
      </c>
      <c r="E295" s="23">
        <v>5.0</v>
      </c>
      <c r="F295" s="23">
        <v>34.0</v>
      </c>
      <c r="G295" s="23">
        <v>0.14705882</v>
      </c>
    </row>
    <row r="296">
      <c r="A296" s="21" t="s">
        <v>101</v>
      </c>
      <c r="B296" s="23">
        <v>3.0</v>
      </c>
      <c r="C296" s="21" t="s">
        <v>145</v>
      </c>
      <c r="D296" s="23">
        <v>2.0</v>
      </c>
      <c r="E296" s="23">
        <v>2.0</v>
      </c>
      <c r="F296" s="23">
        <v>37.0</v>
      </c>
      <c r="G296" s="23">
        <v>0.05405405</v>
      </c>
    </row>
    <row r="297">
      <c r="A297" s="21" t="s">
        <v>101</v>
      </c>
      <c r="B297" s="23">
        <v>3.0</v>
      </c>
      <c r="C297" s="21" t="s">
        <v>145</v>
      </c>
      <c r="D297" s="23">
        <v>4.0</v>
      </c>
      <c r="E297" s="23">
        <v>7.0</v>
      </c>
      <c r="F297" s="23">
        <v>37.0</v>
      </c>
      <c r="G297" s="23">
        <v>0.18918919</v>
      </c>
    </row>
    <row r="298">
      <c r="A298" s="21" t="s">
        <v>101</v>
      </c>
      <c r="B298" s="23">
        <v>4.0</v>
      </c>
      <c r="C298" s="21" t="s">
        <v>126</v>
      </c>
      <c r="D298" s="23">
        <v>3.0</v>
      </c>
      <c r="E298" s="23">
        <v>50.0</v>
      </c>
      <c r="F298" s="23">
        <v>50.0</v>
      </c>
      <c r="G298" s="23">
        <v>1.0</v>
      </c>
    </row>
    <row r="299">
      <c r="A299" s="21" t="s">
        <v>101</v>
      </c>
      <c r="B299" s="23">
        <v>4.0</v>
      </c>
      <c r="C299" s="21" t="s">
        <v>145</v>
      </c>
      <c r="D299" s="23">
        <v>2.0</v>
      </c>
      <c r="E299" s="23">
        <v>1.0</v>
      </c>
      <c r="F299" s="23">
        <v>63.0</v>
      </c>
      <c r="G299" s="23">
        <v>0.01587302</v>
      </c>
    </row>
    <row r="300">
      <c r="A300" s="21" t="s">
        <v>101</v>
      </c>
      <c r="B300" s="23">
        <v>4.0</v>
      </c>
      <c r="C300" s="21" t="s">
        <v>145</v>
      </c>
      <c r="D300" s="23">
        <v>3.0</v>
      </c>
      <c r="E300" s="23">
        <v>62.0</v>
      </c>
      <c r="F300" s="23">
        <v>63.0</v>
      </c>
      <c r="G300" s="23">
        <v>0.98412698</v>
      </c>
    </row>
    <row r="301">
      <c r="A301" s="21" t="s">
        <v>101</v>
      </c>
      <c r="B301" s="23">
        <v>5.0</v>
      </c>
      <c r="C301" s="21" t="s">
        <v>126</v>
      </c>
      <c r="D301" s="23">
        <v>2.0</v>
      </c>
      <c r="E301" s="23">
        <v>1.0</v>
      </c>
      <c r="F301" s="23">
        <v>71.0</v>
      </c>
      <c r="G301" s="23">
        <v>0.01408451</v>
      </c>
    </row>
    <row r="302">
      <c r="A302" s="21" t="s">
        <v>101</v>
      </c>
      <c r="B302" s="23">
        <v>5.0</v>
      </c>
      <c r="C302" s="21" t="s">
        <v>126</v>
      </c>
      <c r="D302" s="23">
        <v>4.0</v>
      </c>
      <c r="E302" s="23">
        <v>2.0</v>
      </c>
      <c r="F302" s="23">
        <v>71.0</v>
      </c>
      <c r="G302" s="23">
        <v>0.02816901</v>
      </c>
    </row>
    <row r="303">
      <c r="A303" s="21" t="s">
        <v>101</v>
      </c>
      <c r="B303" s="23">
        <v>5.0</v>
      </c>
      <c r="C303" s="21" t="s">
        <v>145</v>
      </c>
      <c r="D303" s="23">
        <v>2.0</v>
      </c>
      <c r="E303" s="23">
        <v>4.0</v>
      </c>
      <c r="F303" s="23">
        <v>88.0</v>
      </c>
      <c r="G303" s="23">
        <v>0.04545455</v>
      </c>
    </row>
    <row r="304">
      <c r="A304" s="21" t="s">
        <v>101</v>
      </c>
      <c r="B304" s="23">
        <v>5.0</v>
      </c>
      <c r="C304" s="21" t="s">
        <v>145</v>
      </c>
      <c r="D304" s="23">
        <v>4.0</v>
      </c>
      <c r="E304" s="23">
        <v>2.0</v>
      </c>
      <c r="F304" s="23">
        <v>88.0</v>
      </c>
      <c r="G304" s="23">
        <v>0.02272727</v>
      </c>
    </row>
    <row r="305">
      <c r="A305" s="21" t="s">
        <v>101</v>
      </c>
      <c r="B305" s="23">
        <v>5.0</v>
      </c>
      <c r="C305" s="21" t="s">
        <v>126</v>
      </c>
      <c r="D305" s="23">
        <v>3.0</v>
      </c>
      <c r="E305" s="23">
        <v>68.0</v>
      </c>
      <c r="F305" s="23">
        <v>71.0</v>
      </c>
      <c r="G305" s="23">
        <v>0.95774648</v>
      </c>
    </row>
    <row r="306">
      <c r="A306" s="21" t="s">
        <v>101</v>
      </c>
      <c r="B306" s="23">
        <v>5.0</v>
      </c>
      <c r="C306" s="21" t="s">
        <v>145</v>
      </c>
      <c r="D306" s="23">
        <v>3.0</v>
      </c>
      <c r="E306" s="23">
        <v>82.0</v>
      </c>
      <c r="F306" s="23">
        <v>88.0</v>
      </c>
      <c r="G306" s="23">
        <v>0.93181818</v>
      </c>
    </row>
    <row r="307">
      <c r="A307" s="21" t="s">
        <v>101</v>
      </c>
      <c r="B307" s="23">
        <v>6.0</v>
      </c>
      <c r="C307" s="21" t="s">
        <v>126</v>
      </c>
      <c r="D307" s="23">
        <v>3.0</v>
      </c>
      <c r="E307" s="23">
        <v>71.0</v>
      </c>
      <c r="F307" s="23">
        <v>79.0</v>
      </c>
      <c r="G307" s="23">
        <v>0.89873418</v>
      </c>
    </row>
    <row r="308">
      <c r="A308" s="21" t="s">
        <v>101</v>
      </c>
      <c r="B308" s="23">
        <v>6.0</v>
      </c>
      <c r="C308" s="21" t="s">
        <v>145</v>
      </c>
      <c r="D308" s="23">
        <v>3.0</v>
      </c>
      <c r="E308" s="23">
        <v>62.0</v>
      </c>
      <c r="F308" s="23">
        <v>78.0</v>
      </c>
      <c r="G308" s="23">
        <v>0.79487179</v>
      </c>
    </row>
    <row r="309">
      <c r="A309" s="21" t="s">
        <v>101</v>
      </c>
      <c r="B309" s="23">
        <v>6.0</v>
      </c>
      <c r="C309" s="21" t="s">
        <v>126</v>
      </c>
      <c r="D309" s="23">
        <v>2.0</v>
      </c>
      <c r="E309" s="23">
        <v>2.0</v>
      </c>
      <c r="F309" s="23">
        <v>79.0</v>
      </c>
      <c r="G309" s="23">
        <v>0.02531646</v>
      </c>
    </row>
    <row r="310">
      <c r="A310" s="21" t="s">
        <v>101</v>
      </c>
      <c r="B310" s="23">
        <v>6.0</v>
      </c>
      <c r="C310" s="21" t="s">
        <v>126</v>
      </c>
      <c r="D310" s="23">
        <v>4.0</v>
      </c>
      <c r="E310" s="23">
        <v>6.0</v>
      </c>
      <c r="F310" s="23">
        <v>79.0</v>
      </c>
      <c r="G310" s="23">
        <v>0.07594937</v>
      </c>
    </row>
    <row r="311">
      <c r="A311" s="21" t="s">
        <v>101</v>
      </c>
      <c r="B311" s="23">
        <v>6.0</v>
      </c>
      <c r="C311" s="21" t="s">
        <v>145</v>
      </c>
      <c r="D311" s="23">
        <v>2.0</v>
      </c>
      <c r="E311" s="23">
        <v>6.0</v>
      </c>
      <c r="F311" s="23">
        <v>78.0</v>
      </c>
      <c r="G311" s="23">
        <v>0.07692308</v>
      </c>
    </row>
    <row r="312">
      <c r="A312" s="21" t="s">
        <v>101</v>
      </c>
      <c r="B312" s="23">
        <v>6.0</v>
      </c>
      <c r="C312" s="21" t="s">
        <v>145</v>
      </c>
      <c r="D312" s="23">
        <v>4.0</v>
      </c>
      <c r="E312" s="23">
        <v>10.0</v>
      </c>
      <c r="F312" s="23">
        <v>78.0</v>
      </c>
      <c r="G312" s="23">
        <v>0.12820513</v>
      </c>
    </row>
    <row r="313">
      <c r="A313" s="21" t="s">
        <v>101</v>
      </c>
      <c r="B313" s="23">
        <v>7.0</v>
      </c>
      <c r="C313" s="21" t="s">
        <v>126</v>
      </c>
      <c r="D313" s="23">
        <v>3.0</v>
      </c>
      <c r="E313" s="23">
        <v>55.0</v>
      </c>
      <c r="F313" s="23">
        <v>55.0</v>
      </c>
      <c r="G313" s="23">
        <v>1.0</v>
      </c>
    </row>
    <row r="314">
      <c r="A314" s="21" t="s">
        <v>101</v>
      </c>
      <c r="B314" s="23">
        <v>7.0</v>
      </c>
      <c r="C314" s="21" t="s">
        <v>145</v>
      </c>
      <c r="D314" s="23">
        <v>2.0</v>
      </c>
      <c r="E314" s="23">
        <v>3.0</v>
      </c>
      <c r="F314" s="23">
        <v>49.0</v>
      </c>
      <c r="G314" s="23">
        <v>0.06122449</v>
      </c>
    </row>
    <row r="315">
      <c r="A315" s="21" t="s">
        <v>101</v>
      </c>
      <c r="B315" s="23">
        <v>7.0</v>
      </c>
      <c r="C315" s="21" t="s">
        <v>145</v>
      </c>
      <c r="D315" s="23">
        <v>3.0</v>
      </c>
      <c r="E315" s="23">
        <v>46.0</v>
      </c>
      <c r="F315" s="23">
        <v>49.0</v>
      </c>
      <c r="G315" s="23">
        <v>0.93877551</v>
      </c>
    </row>
    <row r="316">
      <c r="A316" s="21" t="s">
        <v>101</v>
      </c>
      <c r="B316" s="23">
        <v>8.0</v>
      </c>
      <c r="C316" s="21" t="s">
        <v>126</v>
      </c>
      <c r="D316" s="23">
        <v>3.0</v>
      </c>
      <c r="E316" s="23">
        <v>59.0</v>
      </c>
      <c r="F316" s="23">
        <v>65.0</v>
      </c>
      <c r="G316" s="23">
        <v>0.90769231</v>
      </c>
    </row>
    <row r="317">
      <c r="A317" s="21" t="s">
        <v>101</v>
      </c>
      <c r="B317" s="23">
        <v>8.0</v>
      </c>
      <c r="C317" s="21" t="s">
        <v>145</v>
      </c>
      <c r="D317" s="23">
        <v>3.0</v>
      </c>
      <c r="E317" s="23">
        <v>59.0</v>
      </c>
      <c r="F317" s="23">
        <v>67.0</v>
      </c>
      <c r="G317" s="23">
        <v>0.88059701</v>
      </c>
    </row>
    <row r="318">
      <c r="A318" s="21" t="s">
        <v>101</v>
      </c>
      <c r="B318" s="23">
        <v>8.0</v>
      </c>
      <c r="C318" s="21" t="s">
        <v>126</v>
      </c>
      <c r="D318" s="23">
        <v>2.0</v>
      </c>
      <c r="E318" s="23">
        <v>2.0</v>
      </c>
      <c r="F318" s="23">
        <v>65.0</v>
      </c>
      <c r="G318" s="23">
        <v>0.03076923</v>
      </c>
    </row>
    <row r="319">
      <c r="A319" s="21" t="s">
        <v>101</v>
      </c>
      <c r="B319" s="23">
        <v>8.0</v>
      </c>
      <c r="C319" s="21" t="s">
        <v>126</v>
      </c>
      <c r="D319" s="23">
        <v>4.0</v>
      </c>
      <c r="E319" s="23">
        <v>4.0</v>
      </c>
      <c r="F319" s="23">
        <v>65.0</v>
      </c>
      <c r="G319" s="23">
        <v>0.06153846</v>
      </c>
    </row>
    <row r="320">
      <c r="A320" s="21" t="s">
        <v>101</v>
      </c>
      <c r="B320" s="23">
        <v>8.0</v>
      </c>
      <c r="C320" s="21" t="s">
        <v>145</v>
      </c>
      <c r="D320" s="23">
        <v>2.0</v>
      </c>
      <c r="E320" s="23">
        <v>6.0</v>
      </c>
      <c r="F320" s="23">
        <v>67.0</v>
      </c>
      <c r="G320" s="23">
        <v>0.08955224</v>
      </c>
    </row>
    <row r="321">
      <c r="A321" s="21" t="s">
        <v>101</v>
      </c>
      <c r="B321" s="23">
        <v>8.0</v>
      </c>
      <c r="C321" s="21" t="s">
        <v>145</v>
      </c>
      <c r="D321" s="23">
        <v>4.0</v>
      </c>
      <c r="E321" s="23">
        <v>2.0</v>
      </c>
      <c r="F321" s="23">
        <v>67.0</v>
      </c>
      <c r="G321" s="23">
        <v>0.02985075</v>
      </c>
    </row>
    <row r="322">
      <c r="A322" s="21" t="s">
        <v>101</v>
      </c>
      <c r="B322" s="23">
        <v>9.0</v>
      </c>
      <c r="C322" s="21" t="s">
        <v>126</v>
      </c>
      <c r="D322" s="23">
        <v>3.0</v>
      </c>
      <c r="E322" s="23">
        <v>34.0</v>
      </c>
      <c r="F322" s="23">
        <v>34.0</v>
      </c>
      <c r="G322" s="23">
        <v>1.0</v>
      </c>
    </row>
    <row r="323">
      <c r="A323" s="21" t="s">
        <v>101</v>
      </c>
      <c r="B323" s="23">
        <v>9.0</v>
      </c>
      <c r="C323" s="21" t="s">
        <v>145</v>
      </c>
      <c r="D323" s="23">
        <v>2.0</v>
      </c>
      <c r="E323" s="23">
        <v>1.0</v>
      </c>
      <c r="F323" s="23">
        <v>52.0</v>
      </c>
      <c r="G323" s="23">
        <v>0.01923077</v>
      </c>
    </row>
    <row r="324">
      <c r="A324" s="21" t="s">
        <v>101</v>
      </c>
      <c r="B324" s="23">
        <v>9.0</v>
      </c>
      <c r="C324" s="21" t="s">
        <v>145</v>
      </c>
      <c r="D324" s="23">
        <v>3.0</v>
      </c>
      <c r="E324" s="23">
        <v>51.0</v>
      </c>
      <c r="F324" s="23">
        <v>52.0</v>
      </c>
      <c r="G324" s="23">
        <v>0.98076923</v>
      </c>
    </row>
    <row r="325">
      <c r="A325" s="21" t="s">
        <v>101</v>
      </c>
      <c r="B325" s="23">
        <v>10.0</v>
      </c>
      <c r="C325" s="21" t="s">
        <v>126</v>
      </c>
      <c r="D325" s="23">
        <v>3.0</v>
      </c>
      <c r="E325" s="23">
        <v>62.0</v>
      </c>
      <c r="F325" s="23">
        <v>80.0</v>
      </c>
      <c r="G325" s="23">
        <v>0.775</v>
      </c>
    </row>
    <row r="326">
      <c r="A326" s="21" t="s">
        <v>101</v>
      </c>
      <c r="B326" s="23">
        <v>10.0</v>
      </c>
      <c r="C326" s="21" t="s">
        <v>145</v>
      </c>
      <c r="D326" s="23">
        <v>3.0</v>
      </c>
      <c r="E326" s="23">
        <v>58.0</v>
      </c>
      <c r="F326" s="23">
        <v>95.0</v>
      </c>
      <c r="G326" s="23">
        <v>0.61052632</v>
      </c>
    </row>
    <row r="327">
      <c r="A327" s="21" t="s">
        <v>101</v>
      </c>
      <c r="B327" s="23">
        <v>10.0</v>
      </c>
      <c r="C327" s="21" t="s">
        <v>126</v>
      </c>
      <c r="D327" s="23">
        <v>2.0</v>
      </c>
      <c r="E327" s="23">
        <v>13.0</v>
      </c>
      <c r="F327" s="23">
        <v>80.0</v>
      </c>
      <c r="G327" s="23">
        <v>0.1625</v>
      </c>
    </row>
    <row r="328">
      <c r="A328" s="21" t="s">
        <v>101</v>
      </c>
      <c r="B328" s="23">
        <v>10.0</v>
      </c>
      <c r="C328" s="21" t="s">
        <v>126</v>
      </c>
      <c r="D328" s="23">
        <v>4.0</v>
      </c>
      <c r="E328" s="23">
        <v>5.0</v>
      </c>
      <c r="F328" s="23">
        <v>80.0</v>
      </c>
      <c r="G328" s="23">
        <v>0.0625</v>
      </c>
    </row>
    <row r="329">
      <c r="A329" s="21" t="s">
        <v>101</v>
      </c>
      <c r="B329" s="23">
        <v>10.0</v>
      </c>
      <c r="C329" s="21" t="s">
        <v>145</v>
      </c>
      <c r="D329" s="23">
        <v>2.0</v>
      </c>
      <c r="E329" s="23">
        <v>35.0</v>
      </c>
      <c r="F329" s="23">
        <v>95.0</v>
      </c>
      <c r="G329" s="23">
        <v>0.36842105</v>
      </c>
    </row>
    <row r="330">
      <c r="A330" s="21" t="s">
        <v>101</v>
      </c>
      <c r="B330" s="23">
        <v>10.0</v>
      </c>
      <c r="C330" s="21" t="s">
        <v>145</v>
      </c>
      <c r="D330" s="23">
        <v>4.0</v>
      </c>
      <c r="E330" s="23">
        <v>2.0</v>
      </c>
      <c r="F330" s="23">
        <v>95.0</v>
      </c>
      <c r="G330" s="23">
        <v>0.02105263</v>
      </c>
    </row>
    <row r="331">
      <c r="A331" s="21" t="s">
        <v>101</v>
      </c>
      <c r="B331" s="23">
        <v>11.0</v>
      </c>
      <c r="C331" s="21" t="s">
        <v>126</v>
      </c>
      <c r="D331" s="23">
        <v>2.0</v>
      </c>
      <c r="E331" s="23">
        <v>1.0</v>
      </c>
      <c r="F331" s="23">
        <v>58.0</v>
      </c>
      <c r="G331" s="23">
        <v>0.01724138</v>
      </c>
    </row>
    <row r="332">
      <c r="A332" s="21" t="s">
        <v>101</v>
      </c>
      <c r="B332" s="23">
        <v>11.0</v>
      </c>
      <c r="C332" s="21" t="s">
        <v>126</v>
      </c>
      <c r="D332" s="23">
        <v>3.0</v>
      </c>
      <c r="E332" s="23">
        <v>57.0</v>
      </c>
      <c r="F332" s="23">
        <v>58.0</v>
      </c>
      <c r="G332" s="23">
        <v>0.98275862</v>
      </c>
    </row>
    <row r="333">
      <c r="A333" s="21" t="s">
        <v>101</v>
      </c>
      <c r="B333" s="23">
        <v>11.0</v>
      </c>
      <c r="C333" s="21" t="s">
        <v>145</v>
      </c>
      <c r="D333" s="23">
        <v>2.0</v>
      </c>
      <c r="E333" s="23">
        <v>2.0</v>
      </c>
      <c r="F333" s="23">
        <v>78.0</v>
      </c>
      <c r="G333" s="23">
        <v>0.02564103</v>
      </c>
    </row>
    <row r="334">
      <c r="A334" s="21" t="s">
        <v>101</v>
      </c>
      <c r="B334" s="23">
        <v>11.0</v>
      </c>
      <c r="C334" s="21" t="s">
        <v>145</v>
      </c>
      <c r="D334" s="23">
        <v>3.0</v>
      </c>
      <c r="E334" s="23">
        <v>76.0</v>
      </c>
      <c r="F334" s="23">
        <v>78.0</v>
      </c>
      <c r="G334" s="23">
        <v>0.97435897</v>
      </c>
    </row>
    <row r="335">
      <c r="A335" s="21" t="s">
        <v>101</v>
      </c>
      <c r="B335" s="23">
        <v>12.0</v>
      </c>
      <c r="C335" s="21" t="s">
        <v>126</v>
      </c>
      <c r="D335" s="23">
        <v>2.0</v>
      </c>
      <c r="E335" s="23">
        <v>12.0</v>
      </c>
      <c r="F335" s="23">
        <v>51.0</v>
      </c>
      <c r="G335" s="23">
        <v>0.23529412</v>
      </c>
    </row>
    <row r="336">
      <c r="A336" s="21" t="s">
        <v>101</v>
      </c>
      <c r="B336" s="23">
        <v>12.0</v>
      </c>
      <c r="C336" s="21" t="s">
        <v>126</v>
      </c>
      <c r="D336" s="23">
        <v>3.0</v>
      </c>
      <c r="E336" s="23">
        <v>39.0</v>
      </c>
      <c r="F336" s="23">
        <v>51.0</v>
      </c>
      <c r="G336" s="23">
        <v>0.76470588</v>
      </c>
    </row>
    <row r="337">
      <c r="A337" s="21" t="s">
        <v>101</v>
      </c>
      <c r="B337" s="23">
        <v>12.0</v>
      </c>
      <c r="C337" s="21" t="s">
        <v>145</v>
      </c>
      <c r="D337" s="23">
        <v>2.0</v>
      </c>
      <c r="E337" s="23">
        <v>19.0</v>
      </c>
      <c r="F337" s="23">
        <v>53.0</v>
      </c>
      <c r="G337" s="23">
        <v>0.35849057</v>
      </c>
    </row>
    <row r="338">
      <c r="A338" s="21" t="s">
        <v>101</v>
      </c>
      <c r="B338" s="23">
        <v>12.0</v>
      </c>
      <c r="C338" s="21" t="s">
        <v>145</v>
      </c>
      <c r="D338" s="23">
        <v>4.0</v>
      </c>
      <c r="E338" s="23">
        <v>2.0</v>
      </c>
      <c r="F338" s="23">
        <v>53.0</v>
      </c>
      <c r="G338" s="23">
        <v>0.03773585</v>
      </c>
    </row>
    <row r="339">
      <c r="A339" s="21" t="s">
        <v>101</v>
      </c>
      <c r="B339" s="23">
        <v>12.0</v>
      </c>
      <c r="C339" s="21" t="s">
        <v>145</v>
      </c>
      <c r="D339" s="23">
        <v>3.0</v>
      </c>
      <c r="E339" s="23">
        <v>32.0</v>
      </c>
      <c r="F339" s="23">
        <v>53.0</v>
      </c>
      <c r="G339" s="23">
        <v>0.60377358</v>
      </c>
    </row>
    <row r="340">
      <c r="A340" s="21" t="s">
        <v>101</v>
      </c>
      <c r="B340" s="23">
        <v>13.0</v>
      </c>
      <c r="C340" s="21" t="s">
        <v>126</v>
      </c>
      <c r="D340" s="23">
        <v>3.0</v>
      </c>
      <c r="E340" s="23">
        <v>45.0</v>
      </c>
      <c r="F340" s="23">
        <v>45.0</v>
      </c>
      <c r="G340" s="23">
        <v>1.0</v>
      </c>
    </row>
    <row r="341">
      <c r="A341" s="21" t="s">
        <v>101</v>
      </c>
      <c r="B341" s="23">
        <v>13.0</v>
      </c>
      <c r="C341" s="21" t="s">
        <v>145</v>
      </c>
      <c r="D341" s="23">
        <v>3.0</v>
      </c>
      <c r="E341" s="23">
        <v>46.0</v>
      </c>
      <c r="F341" s="23">
        <v>46.0</v>
      </c>
      <c r="G341" s="23">
        <v>1.0</v>
      </c>
    </row>
    <row r="342">
      <c r="A342" s="21" t="s">
        <v>101</v>
      </c>
      <c r="B342" s="23">
        <v>14.0</v>
      </c>
      <c r="C342" s="21" t="s">
        <v>126</v>
      </c>
      <c r="D342" s="23">
        <v>2.0</v>
      </c>
      <c r="E342" s="23">
        <v>21.0</v>
      </c>
      <c r="F342" s="23">
        <v>36.0</v>
      </c>
      <c r="G342" s="23">
        <v>0.58333333</v>
      </c>
    </row>
    <row r="343">
      <c r="A343" s="21" t="s">
        <v>101</v>
      </c>
      <c r="B343" s="23">
        <v>14.0</v>
      </c>
      <c r="C343" s="21" t="s">
        <v>126</v>
      </c>
      <c r="D343" s="23">
        <v>3.0</v>
      </c>
      <c r="E343" s="23">
        <v>14.0</v>
      </c>
      <c r="F343" s="23">
        <v>36.0</v>
      </c>
      <c r="G343" s="23">
        <v>0.38888889</v>
      </c>
    </row>
    <row r="344">
      <c r="A344" s="21" t="s">
        <v>101</v>
      </c>
      <c r="B344" s="23">
        <v>14.0</v>
      </c>
      <c r="C344" s="21" t="s">
        <v>126</v>
      </c>
      <c r="D344" s="23">
        <v>4.0</v>
      </c>
      <c r="E344" s="23">
        <v>1.0</v>
      </c>
      <c r="F344" s="23">
        <v>36.0</v>
      </c>
      <c r="G344" s="23">
        <v>0.02777778</v>
      </c>
    </row>
    <row r="345">
      <c r="A345" s="21" t="s">
        <v>101</v>
      </c>
      <c r="B345" s="23">
        <v>14.0</v>
      </c>
      <c r="C345" s="21" t="s">
        <v>145</v>
      </c>
      <c r="D345" s="23">
        <v>2.0</v>
      </c>
      <c r="E345" s="23">
        <v>41.0</v>
      </c>
      <c r="F345" s="23">
        <v>55.0</v>
      </c>
      <c r="G345" s="23">
        <v>0.74545455</v>
      </c>
    </row>
    <row r="346">
      <c r="A346" s="21" t="s">
        <v>101</v>
      </c>
      <c r="B346" s="23">
        <v>14.0</v>
      </c>
      <c r="C346" s="21" t="s">
        <v>145</v>
      </c>
      <c r="D346" s="23">
        <v>3.0</v>
      </c>
      <c r="E346" s="23">
        <v>14.0</v>
      </c>
      <c r="F346" s="23">
        <v>55.0</v>
      </c>
      <c r="G346" s="23">
        <v>0.25454545</v>
      </c>
    </row>
    <row r="347">
      <c r="A347" s="21" t="s">
        <v>101</v>
      </c>
      <c r="B347" s="23">
        <v>15.0</v>
      </c>
      <c r="C347" s="21" t="s">
        <v>126</v>
      </c>
      <c r="D347" s="23">
        <v>3.0</v>
      </c>
      <c r="E347" s="23">
        <v>15.0</v>
      </c>
      <c r="F347" s="23">
        <v>27.0</v>
      </c>
      <c r="G347" s="23">
        <v>0.55555556</v>
      </c>
    </row>
    <row r="348">
      <c r="A348" s="21" t="s">
        <v>101</v>
      </c>
      <c r="B348" s="23">
        <v>15.0</v>
      </c>
      <c r="C348" s="21" t="s">
        <v>145</v>
      </c>
      <c r="D348" s="23">
        <v>3.0</v>
      </c>
      <c r="E348" s="23">
        <v>19.0</v>
      </c>
      <c r="F348" s="23">
        <v>42.0</v>
      </c>
      <c r="G348" s="23">
        <v>0.45238095</v>
      </c>
    </row>
    <row r="349">
      <c r="A349" s="21" t="s">
        <v>101</v>
      </c>
      <c r="B349" s="23">
        <v>15.0</v>
      </c>
      <c r="C349" s="21" t="s">
        <v>126</v>
      </c>
      <c r="D349" s="23">
        <v>4.0</v>
      </c>
      <c r="E349" s="23">
        <v>2.0</v>
      </c>
      <c r="F349" s="23">
        <v>27.0</v>
      </c>
      <c r="G349" s="23">
        <v>0.07407407</v>
      </c>
    </row>
    <row r="350">
      <c r="A350" s="21" t="s">
        <v>101</v>
      </c>
      <c r="B350" s="23">
        <v>15.0</v>
      </c>
      <c r="C350" s="21" t="s">
        <v>126</v>
      </c>
      <c r="D350" s="23">
        <v>2.0</v>
      </c>
      <c r="E350" s="23">
        <v>10.0</v>
      </c>
      <c r="F350" s="23">
        <v>27.0</v>
      </c>
      <c r="G350" s="23">
        <v>0.37037037</v>
      </c>
    </row>
    <row r="351">
      <c r="A351" s="21" t="s">
        <v>101</v>
      </c>
      <c r="B351" s="23">
        <v>15.0</v>
      </c>
      <c r="C351" s="21" t="s">
        <v>145</v>
      </c>
      <c r="D351" s="23">
        <v>2.0</v>
      </c>
      <c r="E351" s="23">
        <v>23.0</v>
      </c>
      <c r="F351" s="23">
        <v>42.0</v>
      </c>
      <c r="G351" s="23">
        <v>0.54761905</v>
      </c>
    </row>
    <row r="352">
      <c r="A352" s="21" t="s">
        <v>101</v>
      </c>
      <c r="B352" s="23">
        <v>16.0</v>
      </c>
      <c r="C352" s="21" t="s">
        <v>126</v>
      </c>
      <c r="D352" s="23">
        <v>3.0</v>
      </c>
      <c r="E352" s="23">
        <v>24.0</v>
      </c>
      <c r="F352" s="23">
        <v>27.0</v>
      </c>
      <c r="G352" s="23">
        <v>0.88888889</v>
      </c>
    </row>
    <row r="353">
      <c r="A353" s="21" t="s">
        <v>101</v>
      </c>
      <c r="B353" s="23">
        <v>16.0</v>
      </c>
      <c r="C353" s="21" t="s">
        <v>126</v>
      </c>
      <c r="D353" s="23">
        <v>4.0</v>
      </c>
      <c r="E353" s="23">
        <v>1.0</v>
      </c>
      <c r="F353" s="23">
        <v>27.0</v>
      </c>
      <c r="G353" s="23">
        <v>0.03703704</v>
      </c>
    </row>
    <row r="354">
      <c r="A354" s="21" t="s">
        <v>101</v>
      </c>
      <c r="B354" s="23">
        <v>16.0</v>
      </c>
      <c r="C354" s="21" t="s">
        <v>145</v>
      </c>
      <c r="D354" s="23">
        <v>3.0</v>
      </c>
      <c r="E354" s="23">
        <v>16.0</v>
      </c>
      <c r="F354" s="23">
        <v>20.0</v>
      </c>
      <c r="G354" s="23">
        <v>0.8</v>
      </c>
    </row>
    <row r="355">
      <c r="A355" s="21" t="s">
        <v>101</v>
      </c>
      <c r="B355" s="23">
        <v>16.0</v>
      </c>
      <c r="C355" s="21" t="s">
        <v>145</v>
      </c>
      <c r="D355" s="23">
        <v>4.0</v>
      </c>
      <c r="E355" s="23">
        <v>1.0</v>
      </c>
      <c r="F355" s="23">
        <v>20.0</v>
      </c>
      <c r="G355" s="23">
        <v>0.05</v>
      </c>
    </row>
    <row r="356">
      <c r="A356" s="21" t="s">
        <v>101</v>
      </c>
      <c r="B356" s="23">
        <v>16.0</v>
      </c>
      <c r="C356" s="21" t="s">
        <v>126</v>
      </c>
      <c r="D356" s="23">
        <v>2.0</v>
      </c>
      <c r="E356" s="23">
        <v>2.0</v>
      </c>
      <c r="F356" s="23">
        <v>27.0</v>
      </c>
      <c r="G356" s="23">
        <v>0.07407407</v>
      </c>
    </row>
    <row r="357">
      <c r="A357" s="21" t="s">
        <v>101</v>
      </c>
      <c r="B357" s="23">
        <v>16.0</v>
      </c>
      <c r="C357" s="21" t="s">
        <v>145</v>
      </c>
      <c r="D357" s="23">
        <v>2.0</v>
      </c>
      <c r="E357" s="23">
        <v>3.0</v>
      </c>
      <c r="F357" s="23">
        <v>20.0</v>
      </c>
      <c r="G357" s="23">
        <v>0.15</v>
      </c>
    </row>
    <row r="358">
      <c r="A358" s="21" t="s">
        <v>101</v>
      </c>
      <c r="B358" s="23">
        <v>17.0</v>
      </c>
      <c r="C358" s="21" t="s">
        <v>145</v>
      </c>
      <c r="D358" s="23">
        <v>3.0</v>
      </c>
      <c r="E358" s="23">
        <v>5.0</v>
      </c>
      <c r="F358" s="23">
        <v>16.0</v>
      </c>
      <c r="G358" s="23">
        <v>0.3125</v>
      </c>
    </row>
    <row r="359">
      <c r="A359" s="21" t="s">
        <v>101</v>
      </c>
      <c r="B359" s="23">
        <v>17.0</v>
      </c>
      <c r="C359" s="21" t="s">
        <v>126</v>
      </c>
      <c r="D359" s="23">
        <v>3.0</v>
      </c>
      <c r="E359" s="23">
        <v>5.0</v>
      </c>
      <c r="F359" s="23">
        <v>10.0</v>
      </c>
      <c r="G359" s="23">
        <v>0.5</v>
      </c>
    </row>
    <row r="360">
      <c r="A360" s="21" t="s">
        <v>101</v>
      </c>
      <c r="B360" s="23">
        <v>17.0</v>
      </c>
      <c r="C360" s="21" t="s">
        <v>126</v>
      </c>
      <c r="D360" s="23">
        <v>2.0</v>
      </c>
      <c r="E360" s="23">
        <v>5.0</v>
      </c>
      <c r="F360" s="23">
        <v>10.0</v>
      </c>
      <c r="G360" s="23">
        <v>0.5</v>
      </c>
    </row>
    <row r="361">
      <c r="A361" s="21" t="s">
        <v>101</v>
      </c>
      <c r="B361" s="23">
        <v>17.0</v>
      </c>
      <c r="C361" s="21" t="s">
        <v>145</v>
      </c>
      <c r="D361" s="23">
        <v>2.0</v>
      </c>
      <c r="E361" s="23">
        <v>11.0</v>
      </c>
      <c r="F361" s="23">
        <v>16.0</v>
      </c>
      <c r="G361" s="23">
        <v>0.6875</v>
      </c>
    </row>
    <row r="362">
      <c r="A362" s="21" t="s">
        <v>101</v>
      </c>
      <c r="B362" s="23">
        <v>18.0</v>
      </c>
      <c r="C362" s="21" t="s">
        <v>126</v>
      </c>
      <c r="D362" s="23">
        <v>3.0</v>
      </c>
      <c r="E362" s="23">
        <v>11.0</v>
      </c>
      <c r="F362" s="23">
        <v>17.0</v>
      </c>
      <c r="G362" s="23">
        <v>0.64705882</v>
      </c>
    </row>
    <row r="363">
      <c r="A363" s="21" t="s">
        <v>101</v>
      </c>
      <c r="B363" s="23">
        <v>18.0</v>
      </c>
      <c r="C363" s="21" t="s">
        <v>145</v>
      </c>
      <c r="D363" s="23">
        <v>3.0</v>
      </c>
      <c r="E363" s="23">
        <v>9.0</v>
      </c>
      <c r="F363" s="23">
        <v>15.0</v>
      </c>
      <c r="G363" s="23">
        <v>0.6</v>
      </c>
    </row>
    <row r="364">
      <c r="A364" s="21" t="s">
        <v>101</v>
      </c>
      <c r="B364" s="23">
        <v>18.0</v>
      </c>
      <c r="C364" s="21" t="s">
        <v>145</v>
      </c>
      <c r="D364" s="23">
        <v>4.0</v>
      </c>
      <c r="E364" s="23">
        <v>1.0</v>
      </c>
      <c r="F364" s="23">
        <v>15.0</v>
      </c>
      <c r="G364" s="23">
        <v>0.06666667</v>
      </c>
    </row>
    <row r="365">
      <c r="A365" s="21" t="s">
        <v>101</v>
      </c>
      <c r="B365" s="23">
        <v>18.0</v>
      </c>
      <c r="C365" s="21" t="s">
        <v>126</v>
      </c>
      <c r="D365" s="23">
        <v>2.0</v>
      </c>
      <c r="E365" s="23">
        <v>6.0</v>
      </c>
      <c r="F365" s="23">
        <v>17.0</v>
      </c>
      <c r="G365" s="23">
        <v>0.35294118</v>
      </c>
    </row>
    <row r="366">
      <c r="A366" s="21" t="s">
        <v>101</v>
      </c>
      <c r="B366" s="23">
        <v>18.0</v>
      </c>
      <c r="C366" s="21" t="s">
        <v>145</v>
      </c>
      <c r="D366" s="23">
        <v>2.0</v>
      </c>
      <c r="E366" s="23">
        <v>5.0</v>
      </c>
      <c r="F366" s="23">
        <v>15.0</v>
      </c>
      <c r="G366" s="23">
        <v>0.33333333</v>
      </c>
    </row>
    <row r="367">
      <c r="A367" s="21" t="s">
        <v>101</v>
      </c>
      <c r="B367" s="23">
        <v>19.0</v>
      </c>
      <c r="C367" s="21" t="s">
        <v>126</v>
      </c>
      <c r="D367" s="23">
        <v>2.0</v>
      </c>
      <c r="E367" s="23">
        <v>6.0</v>
      </c>
      <c r="F367" s="23">
        <v>13.0</v>
      </c>
      <c r="G367" s="23">
        <v>0.46153846</v>
      </c>
    </row>
    <row r="368">
      <c r="A368" s="21" t="s">
        <v>101</v>
      </c>
      <c r="B368" s="23">
        <v>19.0</v>
      </c>
      <c r="C368" s="21" t="s">
        <v>145</v>
      </c>
      <c r="D368" s="23">
        <v>2.0</v>
      </c>
      <c r="E368" s="23">
        <v>12.0</v>
      </c>
      <c r="F368" s="23">
        <v>18.0</v>
      </c>
      <c r="G368" s="23">
        <v>0.66666667</v>
      </c>
    </row>
    <row r="369">
      <c r="A369" s="21" t="s">
        <v>101</v>
      </c>
      <c r="B369" s="23">
        <v>19.0</v>
      </c>
      <c r="C369" s="21" t="s">
        <v>126</v>
      </c>
      <c r="D369" s="23">
        <v>3.0</v>
      </c>
      <c r="E369" s="23">
        <v>7.0</v>
      </c>
      <c r="F369" s="23">
        <v>13.0</v>
      </c>
      <c r="G369" s="23">
        <v>0.53846154</v>
      </c>
    </row>
    <row r="370">
      <c r="A370" s="21" t="s">
        <v>101</v>
      </c>
      <c r="B370" s="23">
        <v>19.0</v>
      </c>
      <c r="C370" s="21" t="s">
        <v>145</v>
      </c>
      <c r="D370" s="23">
        <v>3.0</v>
      </c>
      <c r="E370" s="23">
        <v>6.0</v>
      </c>
      <c r="F370" s="23">
        <v>18.0</v>
      </c>
      <c r="G370" s="23">
        <v>0.33333333</v>
      </c>
    </row>
    <row r="371">
      <c r="A371" s="21" t="s">
        <v>101</v>
      </c>
      <c r="B371" s="23">
        <v>20.0</v>
      </c>
      <c r="C371" s="21" t="s">
        <v>126</v>
      </c>
      <c r="D371" s="23">
        <v>2.0</v>
      </c>
      <c r="E371" s="23">
        <v>9.0</v>
      </c>
      <c r="F371" s="23">
        <v>9.0</v>
      </c>
      <c r="G371" s="23">
        <v>1.0</v>
      </c>
    </row>
    <row r="372">
      <c r="A372" s="21" t="s">
        <v>101</v>
      </c>
      <c r="B372" s="23">
        <v>20.0</v>
      </c>
      <c r="C372" s="21" t="s">
        <v>145</v>
      </c>
      <c r="D372" s="23">
        <v>2.0</v>
      </c>
      <c r="E372" s="23">
        <v>18.0</v>
      </c>
      <c r="F372" s="23">
        <v>18.0</v>
      </c>
      <c r="G372" s="23">
        <v>1.0</v>
      </c>
    </row>
  </sheetData>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7-19T22:04:02Z</dcterms:created>
  <dc:creator>Laura Goetz</dc:creator>
</cp:coreProperties>
</file>